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enshuai/schen/Nanjing_2012/Papers/Wei et al Trim family/Wei et al versions/Submission to NC_01Jul2021/Final revision/Supplemental Tables/Supplemental Data 1/"/>
    </mc:Choice>
  </mc:AlternateContent>
  <xr:revisionPtr revIDLastSave="0" documentId="13_ncr:1_{1A2DD198-B405-2443-9340-FEDCBD2A5F16}" xr6:coauthVersionLast="47" xr6:coauthVersionMax="47" xr10:uidLastSave="{00000000-0000-0000-0000-000000000000}"/>
  <bookViews>
    <workbookView xWindow="3120" yWindow="2240" windowWidth="25600" windowHeight="16060" tabRatio="500" xr2:uid="{00000000-000D-0000-FFFF-FFFF00000000}"/>
  </bookViews>
  <sheets>
    <sheet name="proteinGroups.txt" sheetId="1" r:id="rId1"/>
  </sheets>
  <definedNames>
    <definedName name="_xlnm._FilterDatabase" localSheetId="0" hidden="1">proteinGroups.txt!$B$4:$H$6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4" i="1" l="1"/>
  <c r="H82" i="1"/>
  <c r="H150" i="1"/>
  <c r="H205" i="1"/>
  <c r="H247" i="1"/>
  <c r="H109" i="1"/>
  <c r="H267" i="1"/>
  <c r="H288" i="1"/>
  <c r="H26" i="1"/>
  <c r="H133" i="1"/>
  <c r="H417" i="1"/>
  <c r="H78" i="1"/>
  <c r="H309" i="1"/>
  <c r="H388" i="1"/>
  <c r="H381" i="1"/>
  <c r="H178" i="1"/>
  <c r="H203" i="1"/>
  <c r="H350" i="1"/>
  <c r="H410" i="1"/>
  <c r="H24" i="1"/>
  <c r="H406" i="1"/>
  <c r="H364" i="1"/>
  <c r="H217" i="1"/>
  <c r="H47" i="1"/>
  <c r="H299" i="1"/>
  <c r="H349" i="1"/>
  <c r="H31" i="1"/>
  <c r="H243" i="1"/>
  <c r="H160" i="1"/>
  <c r="H8" i="1"/>
  <c r="H306" i="1"/>
  <c r="H212" i="1"/>
  <c r="H311" i="1"/>
  <c r="H249" i="1"/>
  <c r="H142" i="1"/>
  <c r="H347" i="1"/>
  <c r="H344" i="1"/>
  <c r="H372" i="1"/>
  <c r="H263" i="1"/>
  <c r="H65" i="1"/>
  <c r="H143" i="1"/>
  <c r="H206" i="1"/>
  <c r="H27" i="1"/>
  <c r="H273" i="1"/>
  <c r="H136" i="1"/>
  <c r="H241" i="1"/>
  <c r="H346" i="1"/>
  <c r="H60" i="1"/>
  <c r="H137" i="1"/>
  <c r="H278" i="1"/>
  <c r="H190" i="1"/>
  <c r="H387" i="1"/>
  <c r="H382" i="1"/>
  <c r="H170" i="1"/>
  <c r="H353" i="1"/>
  <c r="H289" i="1"/>
  <c r="H327" i="1"/>
  <c r="H210" i="1"/>
  <c r="H140" i="1"/>
  <c r="H308" i="1"/>
  <c r="H363" i="1"/>
  <c r="H144" i="1"/>
  <c r="H270" i="1"/>
  <c r="H384" i="1"/>
  <c r="H294" i="1"/>
  <c r="H25" i="1"/>
  <c r="H164" i="1"/>
  <c r="H356" i="1"/>
  <c r="H370" i="1"/>
  <c r="H258" i="1"/>
  <c r="H317" i="1"/>
  <c r="H337" i="1"/>
  <c r="H158" i="1"/>
  <c r="H392" i="1"/>
  <c r="H55" i="1"/>
  <c r="H307" i="1"/>
  <c r="H50" i="1"/>
  <c r="H262" i="1"/>
  <c r="H408" i="1"/>
  <c r="H10" i="1"/>
  <c r="H173" i="1"/>
  <c r="H32" i="1"/>
  <c r="H141" i="1"/>
  <c r="H300" i="1"/>
  <c r="H393" i="1"/>
  <c r="H293" i="1"/>
  <c r="H292" i="1"/>
  <c r="H44" i="1"/>
  <c r="H223" i="1"/>
  <c r="H416" i="1"/>
  <c r="H375" i="1"/>
  <c r="H214" i="1"/>
  <c r="H422" i="1"/>
  <c r="H371" i="1"/>
  <c r="H358" i="1"/>
  <c r="H374" i="1"/>
  <c r="H165" i="1"/>
  <c r="H117" i="1"/>
  <c r="H48" i="1"/>
  <c r="H196" i="1"/>
  <c r="H211" i="1"/>
  <c r="H283" i="1"/>
  <c r="H297" i="1"/>
  <c r="H106" i="1"/>
  <c r="H361" i="1"/>
  <c r="H53" i="1"/>
  <c r="H153" i="1"/>
  <c r="H54" i="1"/>
  <c r="H204" i="1"/>
  <c r="H99" i="1"/>
  <c r="H310" i="1"/>
  <c r="H161" i="1"/>
  <c r="H227" i="1"/>
  <c r="H318" i="1"/>
  <c r="H174" i="1"/>
  <c r="H231" i="1"/>
  <c r="H193" i="1"/>
  <c r="H355" i="1"/>
  <c r="H245" i="1"/>
  <c r="H330" i="1"/>
  <c r="H345" i="1"/>
  <c r="H42" i="1"/>
  <c r="H46" i="1"/>
  <c r="H242" i="1"/>
  <c r="H131" i="1"/>
  <c r="H360" i="1"/>
  <c r="H418" i="1"/>
  <c r="H412" i="1"/>
  <c r="H21" i="1"/>
  <c r="H287" i="1"/>
  <c r="H362" i="1"/>
  <c r="H396" i="1"/>
  <c r="H244" i="1"/>
  <c r="H419" i="1"/>
  <c r="H332" i="1"/>
  <c r="H197" i="1"/>
  <c r="H118" i="1"/>
  <c r="H12" i="1"/>
  <c r="H171" i="1"/>
  <c r="H322" i="1"/>
  <c r="H11" i="1"/>
  <c r="H284" i="1"/>
  <c r="H413" i="1"/>
  <c r="H15" i="1"/>
  <c r="H325" i="1"/>
  <c r="H154" i="1"/>
  <c r="H323" i="1"/>
  <c r="H398" i="1"/>
  <c r="H108" i="1"/>
  <c r="H420" i="1"/>
  <c r="H313" i="1"/>
  <c r="H366" i="1"/>
  <c r="H167" i="1"/>
  <c r="H146" i="1"/>
  <c r="H152" i="1"/>
  <c r="H156" i="1"/>
  <c r="H186" i="1"/>
  <c r="H169" i="1"/>
  <c r="H5" i="1"/>
  <c r="H230" i="1"/>
  <c r="H328" i="1"/>
  <c r="H57" i="1"/>
  <c r="H151" i="1"/>
  <c r="H261" i="1"/>
  <c r="H67" i="1"/>
  <c r="H69" i="1"/>
  <c r="H38" i="1"/>
  <c r="H399" i="1"/>
  <c r="H37" i="1"/>
  <c r="H271" i="1"/>
  <c r="H373" i="1"/>
  <c r="H237" i="1"/>
  <c r="H68" i="1"/>
  <c r="H7" i="1"/>
  <c r="H172" i="1"/>
  <c r="H390" i="1"/>
  <c r="H357" i="1"/>
  <c r="H77" i="1"/>
  <c r="H340" i="1"/>
  <c r="H251" i="1"/>
  <c r="H96" i="1"/>
  <c r="H59" i="1"/>
  <c r="H18" i="1"/>
  <c r="H331" i="1"/>
  <c r="H265" i="1"/>
  <c r="H124" i="1"/>
  <c r="H180" i="1"/>
  <c r="H228" i="1"/>
  <c r="H272" i="1"/>
  <c r="H97" i="1"/>
  <c r="H33" i="1"/>
  <c r="H207" i="1"/>
  <c r="H56" i="1"/>
  <c r="H147" i="1"/>
  <c r="H95" i="1"/>
  <c r="H334" i="1"/>
  <c r="H185" i="1"/>
  <c r="H252" i="1"/>
  <c r="H405" i="1"/>
  <c r="H127" i="1"/>
  <c r="H125" i="1"/>
  <c r="H157" i="1"/>
  <c r="H215" i="1"/>
  <c r="H183" i="1"/>
  <c r="H76" i="1"/>
  <c r="H380" i="1"/>
  <c r="H39" i="1"/>
  <c r="H333" i="1"/>
  <c r="H303" i="1"/>
  <c r="H52" i="1"/>
  <c r="H189" i="1"/>
  <c r="H351" i="1"/>
  <c r="H254" i="1"/>
  <c r="H397" i="1"/>
  <c r="H102" i="1"/>
  <c r="H378" i="1"/>
  <c r="H208" i="1"/>
  <c r="H79" i="1"/>
  <c r="H91" i="1"/>
  <c r="H407" i="1"/>
  <c r="H282" i="1"/>
  <c r="H163" i="1"/>
  <c r="H134" i="1"/>
  <c r="H16" i="1"/>
  <c r="H409" i="1"/>
  <c r="H401" i="1"/>
  <c r="H92" i="1"/>
  <c r="H184" i="1"/>
  <c r="H233" i="1"/>
  <c r="H255" i="1"/>
  <c r="H269" i="1"/>
  <c r="H352" i="1"/>
  <c r="H268" i="1"/>
  <c r="H221" i="1"/>
  <c r="H168" i="1"/>
  <c r="H113" i="1"/>
  <c r="H116" i="1"/>
  <c r="H71" i="1"/>
  <c r="H386" i="1"/>
  <c r="H105" i="1"/>
  <c r="H28" i="1"/>
  <c r="H200" i="1"/>
  <c r="H253" i="1"/>
  <c r="H23" i="1"/>
  <c r="H259" i="1"/>
  <c r="H414" i="1"/>
  <c r="H201" i="1"/>
  <c r="H404" i="1"/>
  <c r="H394" i="1"/>
  <c r="H194" i="1"/>
  <c r="H290" i="1"/>
  <c r="H94" i="1"/>
  <c r="H224" i="1"/>
  <c r="H326" i="1"/>
  <c r="H29" i="1"/>
  <c r="H74" i="1"/>
  <c r="H162" i="1"/>
  <c r="H100" i="1"/>
  <c r="H101" i="1"/>
  <c r="H176" i="1"/>
  <c r="H220" i="1"/>
  <c r="H260" i="1"/>
  <c r="H13" i="1"/>
  <c r="H285" i="1"/>
  <c r="H232" i="1"/>
  <c r="H195" i="1"/>
  <c r="H415" i="1"/>
  <c r="H20" i="1"/>
  <c r="H49" i="1"/>
  <c r="H188" i="1"/>
  <c r="H51" i="1"/>
  <c r="H296" i="1"/>
  <c r="H75" i="1"/>
  <c r="H111" i="1"/>
  <c r="H367" i="1"/>
  <c r="H9" i="1"/>
  <c r="H236" i="1"/>
  <c r="H257" i="1"/>
  <c r="H17" i="1"/>
  <c r="H234" i="1"/>
  <c r="H66" i="1"/>
  <c r="H225" i="1"/>
  <c r="H126" i="1"/>
  <c r="H192" i="1"/>
  <c r="H235" i="1"/>
  <c r="H129" i="1"/>
  <c r="H123" i="1"/>
  <c r="H365" i="1"/>
  <c r="H19" i="1"/>
  <c r="H312" i="1"/>
  <c r="H181" i="1"/>
  <c r="H62" i="1"/>
  <c r="H339" i="1"/>
  <c r="H30" i="1"/>
  <c r="H166" i="1"/>
  <c r="H302" i="1"/>
  <c r="H324" i="1"/>
  <c r="H218" i="1"/>
  <c r="H383" i="1"/>
  <c r="H219" i="1"/>
  <c r="H395" i="1"/>
  <c r="H389" i="1"/>
  <c r="H122" i="1"/>
  <c r="H400" i="1"/>
  <c r="H115" i="1"/>
  <c r="H343" i="1"/>
  <c r="H22" i="1"/>
  <c r="H35" i="1"/>
  <c r="H191" i="1"/>
  <c r="H246" i="1"/>
  <c r="H83" i="1"/>
  <c r="H63" i="1"/>
  <c r="H45" i="1"/>
  <c r="H90" i="1"/>
  <c r="H291" i="1"/>
  <c r="H104" i="1"/>
  <c r="H315" i="1"/>
  <c r="H295" i="1"/>
  <c r="H369" i="1"/>
  <c r="H6" i="1"/>
  <c r="H41" i="1"/>
  <c r="H286" i="1"/>
  <c r="H411" i="1"/>
  <c r="H377" i="1"/>
  <c r="H107" i="1"/>
  <c r="H155" i="1"/>
  <c r="H226" i="1"/>
  <c r="H266" i="1"/>
  <c r="H14" i="1"/>
  <c r="H248" i="1"/>
  <c r="H145" i="1"/>
  <c r="H119" i="1"/>
  <c r="H305" i="1"/>
  <c r="H130" i="1"/>
  <c r="H385" i="1"/>
  <c r="H135" i="1"/>
  <c r="H179" i="1"/>
  <c r="H321" i="1"/>
  <c r="H81" i="1"/>
  <c r="H279" i="1"/>
  <c r="H348" i="1"/>
  <c r="H316" i="1"/>
  <c r="H368" i="1"/>
  <c r="H329" i="1"/>
  <c r="H177" i="1"/>
  <c r="H148" i="1"/>
  <c r="H341" i="1"/>
  <c r="H216" i="1"/>
  <c r="H274" i="1"/>
  <c r="H121" i="1"/>
  <c r="H103" i="1"/>
  <c r="H84" i="1"/>
  <c r="H280" i="1"/>
  <c r="H359" i="1"/>
  <c r="H229" i="1"/>
  <c r="H64" i="1"/>
  <c r="H391" i="1"/>
  <c r="H298" i="1"/>
  <c r="H159" i="1"/>
  <c r="H89" i="1"/>
  <c r="H73" i="1"/>
  <c r="H239" i="1"/>
  <c r="H80" i="1"/>
  <c r="H342" i="1"/>
  <c r="H120" i="1"/>
  <c r="H213" i="1"/>
  <c r="H61" i="1"/>
  <c r="H202" i="1"/>
  <c r="H112" i="1"/>
  <c r="H198" i="1"/>
  <c r="H238" i="1"/>
  <c r="H314" i="1"/>
  <c r="H319" i="1"/>
  <c r="H36" i="1"/>
  <c r="H70" i="1"/>
  <c r="H72" i="1"/>
  <c r="H304" i="1"/>
  <c r="H110" i="1"/>
  <c r="H149" i="1"/>
  <c r="H138" i="1"/>
  <c r="H376" i="1"/>
  <c r="H182" i="1"/>
  <c r="H277" i="1"/>
  <c r="H85" i="1"/>
  <c r="H256" i="1"/>
  <c r="H87" i="1"/>
  <c r="H128" i="1"/>
  <c r="H34" i="1"/>
  <c r="H88" i="1"/>
  <c r="H379" i="1"/>
  <c r="H175" i="1"/>
  <c r="H93" i="1"/>
  <c r="H250" i="1"/>
  <c r="H275" i="1"/>
  <c r="H209" i="1"/>
  <c r="H40" i="1"/>
  <c r="H264" i="1"/>
  <c r="H98" i="1"/>
  <c r="H187" i="1"/>
  <c r="H58" i="1"/>
  <c r="H335" i="1"/>
  <c r="H86" i="1"/>
  <c r="H338" i="1"/>
  <c r="H240" i="1"/>
  <c r="H403" i="1"/>
  <c r="H222" i="1"/>
  <c r="H276" i="1"/>
  <c r="H301" i="1"/>
  <c r="H354" i="1"/>
  <c r="H320" i="1"/>
  <c r="H336" i="1"/>
  <c r="H132" i="1"/>
  <c r="H281" i="1"/>
  <c r="H421" i="1"/>
  <c r="H139" i="1"/>
  <c r="H402" i="1"/>
  <c r="H43" i="1"/>
  <c r="H199" i="1"/>
</calcChain>
</file>

<file path=xl/sharedStrings.xml><?xml version="1.0" encoding="utf-8"?>
<sst xmlns="http://schemas.openxmlformats.org/spreadsheetml/2006/main" count="844" uniqueCount="844">
  <si>
    <t>Unique peptides insulin</t>
  </si>
  <si>
    <t>Intensity basal</t>
  </si>
  <si>
    <t>Intensity insulin</t>
  </si>
  <si>
    <t>sp|B7ZMP1|XPP3_MOUSE</t>
  </si>
  <si>
    <t>sp|O55029|COPB2_MOUSE</t>
  </si>
  <si>
    <t>sp|P05202|AATM_MOUSE</t>
  </si>
  <si>
    <t>sp|P09055|ITB1_MOUSE</t>
  </si>
  <si>
    <t>sp|P14152|MDHC_MOUSE</t>
  </si>
  <si>
    <t>sp|P16015|CAH3_MOUSE</t>
  </si>
  <si>
    <t>sp|P27046|MA2A1_MOUSE</t>
  </si>
  <si>
    <t>sp|P56480|ATPB_MOUSE</t>
  </si>
  <si>
    <t>sp|P60335|PCBP1_MOUSE</t>
  </si>
  <si>
    <t>sp|P61458|PHS_MOUSE</t>
  </si>
  <si>
    <t>sp|P97807|FUMH_MOUSE</t>
  </si>
  <si>
    <t>sp|Q00PI9|HNRL2_MOUSE</t>
  </si>
  <si>
    <t>sp|Q02257|PLAK_MOUSE</t>
  </si>
  <si>
    <t>sp|Q64727|VINC_MOUSE</t>
  </si>
  <si>
    <t>sp|Q6A0A9|F120A_MOUSE</t>
  </si>
  <si>
    <t>sp|Q6GQT9|NOMO1_MOUSE</t>
  </si>
  <si>
    <t>sp|Q6PB66|LPPRC_MOUSE</t>
  </si>
  <si>
    <t>sp|Q6ZWX6|IF2A_MOUSE</t>
  </si>
  <si>
    <t>sp|Q78JT3|3HAO_MOUSE</t>
  </si>
  <si>
    <t>sp|Q8BFZ3|ACTBL_MOUSE</t>
  </si>
  <si>
    <t>sp|Q8BGH2|SAM50_MOUSE</t>
  </si>
  <si>
    <t>sp|Q8BH95|ECHM_MOUSE</t>
  </si>
  <si>
    <t>sp|Q8BWQ1|UD2A3_MOUSE</t>
  </si>
  <si>
    <t>sp|Q8C1D8|IWS1_MOUSE</t>
  </si>
  <si>
    <t>sp|Q8QZY1|EIF3L_MOUSE</t>
  </si>
  <si>
    <t>sp|Q8R0F8|FAHD1_MOUSE</t>
  </si>
  <si>
    <t>sp|Q8R0W0|EPIPL_MOUSE</t>
  </si>
  <si>
    <t>sp|Q8VCB3|GYS2_MOUSE</t>
  </si>
  <si>
    <t>sp|Q8VCW8|ACSF2_MOUSE</t>
  </si>
  <si>
    <t>sp|Q8VDM6|HNRL1_MOUSE</t>
  </si>
  <si>
    <t>sp|Q91X77|CY250_MOUSE</t>
  </si>
  <si>
    <t>sp|Q99P30|NUDT7_MOUSE</t>
  </si>
  <si>
    <t>sp|Q9CQ69|QCR8_MOUSE</t>
  </si>
  <si>
    <t>sp|Q9CQ92|FIS1_MOUSE</t>
  </si>
  <si>
    <t>sp|Q9CQD1|RAB5A_MOUSE</t>
  </si>
  <si>
    <t>sp|Q9CQZ1|HSBP1_MOUSE</t>
  </si>
  <si>
    <t>sp|Q9CZS1|AL1B1_MOUSE</t>
  </si>
  <si>
    <t>sp|Q9D051|ODPB_MOUSE</t>
  </si>
  <si>
    <t>sp|Q9D0M3|CY1_MOUSE</t>
  </si>
  <si>
    <t>sp|Q9D173|TOM7_MOUSE</t>
  </si>
  <si>
    <t>sp|Q9D1M0|SEC13_MOUSE</t>
  </si>
  <si>
    <t>sp|Q9D2G2|ODO2_MOUSE</t>
  </si>
  <si>
    <t>sp|Q9D880|TIM50_MOUSE</t>
  </si>
  <si>
    <t>sp|Q9DB15|RM12_MOUSE</t>
  </si>
  <si>
    <t>sp|Q9DD20|MET7B_MOUSE</t>
  </si>
  <si>
    <t>sp|Q9EPU0|RENT1_MOUSE</t>
  </si>
  <si>
    <t>sp|Q9EQ06|DHB11_MOUSE</t>
  </si>
  <si>
    <t>sp|Q9JIF7|COPB_MOUSE</t>
  </si>
  <si>
    <t>sp|Q9JKX3|TFR2_MOUSE</t>
  </si>
  <si>
    <t>sp|Q9Z1Z0|USO1_MOUSE</t>
  </si>
  <si>
    <t>sp|P35564|CALX_MOUSE</t>
    <phoneticPr fontId="1" type="noConversion"/>
  </si>
  <si>
    <t>sp|P62821|RAB1A_MOUSE</t>
    <phoneticPr fontId="1" type="noConversion"/>
  </si>
  <si>
    <t>sp|P70168|IMB1_MOUSE</t>
    <phoneticPr fontId="1" type="noConversion"/>
  </si>
  <si>
    <t>sp|P62264|RS14_MOUSE</t>
    <phoneticPr fontId="1" type="noConversion"/>
  </si>
  <si>
    <t>sp|P61211|ARL1_MOUSE</t>
    <phoneticPr fontId="1" type="noConversion"/>
  </si>
  <si>
    <t>sp|O08573|LEG9_MOUSE</t>
    <phoneticPr fontId="1" type="noConversion"/>
  </si>
  <si>
    <t>sp|P33267|CP2F2_MOUSE</t>
    <phoneticPr fontId="1" type="noConversion"/>
  </si>
  <si>
    <t>sp|Q8R081|HNRPL_MOUSE</t>
    <phoneticPr fontId="1" type="noConversion"/>
  </si>
  <si>
    <t>sp|Q8BWT1|THIM_MOUSE</t>
    <phoneticPr fontId="1" type="noConversion"/>
  </si>
  <si>
    <t>sp|O35490|BHMT1_MOUSE</t>
    <phoneticPr fontId="1" type="noConversion"/>
  </si>
  <si>
    <t>sp|Q80XN0|BDH_MOUSE</t>
    <phoneticPr fontId="1" type="noConversion"/>
  </si>
  <si>
    <t>sp|Q7TMF3|NDUAC_MOUSE</t>
    <phoneticPr fontId="1" type="noConversion"/>
  </si>
  <si>
    <t>sp|O35737|HNRH1_MOUSE</t>
    <phoneticPr fontId="1" type="noConversion"/>
  </si>
  <si>
    <t>sp|Q9Z2X1|HNRPF_MOUSE</t>
    <phoneticPr fontId="1" type="noConversion"/>
  </si>
  <si>
    <t>sp|P01942|HBA_MOUSE</t>
    <phoneticPr fontId="1" type="noConversion"/>
  </si>
  <si>
    <t>sp|Q8BFR5|EFTU_MOUSE</t>
    <phoneticPr fontId="1" type="noConversion"/>
  </si>
  <si>
    <t>sp|Q922Q8|LRC59_MOUSE</t>
    <phoneticPr fontId="1" type="noConversion"/>
  </si>
  <si>
    <t>sp|Q03265|ATPA_MOUSE</t>
    <phoneticPr fontId="1" type="noConversion"/>
  </si>
  <si>
    <t>sp|P67778|PHB_MOUSE</t>
    <phoneticPr fontId="1" type="noConversion"/>
  </si>
  <si>
    <t>sp|P62082|RS7_MOUSE</t>
    <phoneticPr fontId="1" type="noConversion"/>
  </si>
  <si>
    <t>sp|Q91ZX7|LRP1_MOUSE</t>
    <phoneticPr fontId="1" type="noConversion"/>
  </si>
  <si>
    <t>sp|Q8C196|CPSM_MOUSE</t>
    <phoneticPr fontId="1" type="noConversion"/>
  </si>
  <si>
    <t>sp|P28798|GRN_MOUSE</t>
    <phoneticPr fontId="1" type="noConversion"/>
  </si>
  <si>
    <t>sp|P21981|TGM2_MOUSE</t>
    <phoneticPr fontId="1" type="noConversion"/>
  </si>
  <si>
    <t>sp|Q3U1J4|DDB1_MOUSE</t>
    <phoneticPr fontId="1" type="noConversion"/>
  </si>
  <si>
    <t>sp|Q921F2|TADBP_MOUSE</t>
    <phoneticPr fontId="1" type="noConversion"/>
  </si>
  <si>
    <t>sp|O08810|U5S1_MOUSE</t>
    <phoneticPr fontId="1" type="noConversion"/>
  </si>
  <si>
    <t>sp|P11589|MUP2_MOUSE</t>
    <phoneticPr fontId="1" type="noConversion"/>
  </si>
  <si>
    <t>sp|Q8BMS1|ECHA_MOUSE</t>
    <phoneticPr fontId="1" type="noConversion"/>
  </si>
  <si>
    <t>sp|Q9CXZ1|NDUS4_MOUSE</t>
    <phoneticPr fontId="1" type="noConversion"/>
  </si>
  <si>
    <t>sp|P17047|LAMP2_MOUSE</t>
    <phoneticPr fontId="1" type="noConversion"/>
  </si>
  <si>
    <t>sp|Q91YQ5|RPN1_MOUSE</t>
    <phoneticPr fontId="1" type="noConversion"/>
  </si>
  <si>
    <t>sp|P11725|OTC_MOUSE</t>
    <phoneticPr fontId="1" type="noConversion"/>
  </si>
  <si>
    <t>sp|O35129|PHB2_MOUSE</t>
    <phoneticPr fontId="1" type="noConversion"/>
  </si>
  <si>
    <t>sp|Q69ZK0|PREX1_MOUSE</t>
    <phoneticPr fontId="1" type="noConversion"/>
  </si>
  <si>
    <t>sp|Q9QXX4|CMC2_MOUSE</t>
    <phoneticPr fontId="1" type="noConversion"/>
  </si>
  <si>
    <t>sp|Q78IK4|MIC27_MOUSE</t>
    <phoneticPr fontId="1" type="noConversion"/>
  </si>
  <si>
    <t>sp|Q9CQC9|SAR1B_MOUSE</t>
    <phoneticPr fontId="1" type="noConversion"/>
  </si>
  <si>
    <t>sp|Q9JHU4|DYHC1_MOUSE</t>
    <phoneticPr fontId="1" type="noConversion"/>
  </si>
  <si>
    <t>sp|P33622|APOC3_MOUSE</t>
    <phoneticPr fontId="1" type="noConversion"/>
  </si>
  <si>
    <t>sp|P38060|HMGCL_MOUSE</t>
    <phoneticPr fontId="1" type="noConversion"/>
  </si>
  <si>
    <t>sp|Q06138|CAB39_MOUSE</t>
    <phoneticPr fontId="1" type="noConversion"/>
  </si>
  <si>
    <t>sp|P06909|CFAH_MOUSE</t>
    <phoneticPr fontId="1" type="noConversion"/>
  </si>
  <si>
    <t>sp|P35700|PRDX1_MOUSE</t>
    <phoneticPr fontId="1" type="noConversion"/>
  </si>
  <si>
    <t>sp|Q9CQ54|NDUC2_MOUSE</t>
    <phoneticPr fontId="1" type="noConversion"/>
  </si>
  <si>
    <t>sp|O54916|REPS1_MOUSE</t>
    <phoneticPr fontId="1" type="noConversion"/>
  </si>
  <si>
    <t>sp|P16331|PH4H_MOUSE</t>
    <phoneticPr fontId="1" type="noConversion"/>
  </si>
  <si>
    <t>sp|P61979|HNRPK_MOUSE</t>
    <phoneticPr fontId="1" type="noConversion"/>
  </si>
  <si>
    <t>sp|P47740|AL3A2_MOUSE;sp|P47739|AL3A1_MOUSE</t>
    <phoneticPr fontId="1" type="noConversion"/>
  </si>
  <si>
    <t>sp|Q9D855|QCR7_MOUSE</t>
    <phoneticPr fontId="1" type="noConversion"/>
  </si>
  <si>
    <t>sp|P35979|RL12_MOUSE</t>
    <phoneticPr fontId="1" type="noConversion"/>
  </si>
  <si>
    <t>sp|Q3UJU9|RMD3_MOUSE</t>
    <phoneticPr fontId="1" type="noConversion"/>
  </si>
  <si>
    <t>sp|P17717|UDB17_MOUSE</t>
    <phoneticPr fontId="1" type="noConversion"/>
  </si>
  <si>
    <t>sp|P53395|ODB2_MOUSE</t>
    <phoneticPr fontId="1" type="noConversion"/>
  </si>
  <si>
    <t>sp|Q9CXW4|RL11_MOUSE</t>
    <phoneticPr fontId="1" type="noConversion"/>
  </si>
  <si>
    <t>sp|P12710|FABPL_MOUSE</t>
    <phoneticPr fontId="1" type="noConversion"/>
  </si>
  <si>
    <t>sp|Q6ZQ38|CAND1_MOUSE</t>
    <phoneticPr fontId="1" type="noConversion"/>
  </si>
  <si>
    <t>sp|O88343|S4A4_MOUSE;sp|Q8JZR6|S4A8_MOUSE;sp|Q5DTL9|S4A10_MOUSE</t>
    <phoneticPr fontId="1" type="noConversion"/>
  </si>
  <si>
    <t>sp|Q9D0F3|LMAN1_MOUSE</t>
    <phoneticPr fontId="1" type="noConversion"/>
  </si>
  <si>
    <t>sp|P10605|CATB_MOUSE</t>
    <phoneticPr fontId="1" type="noConversion"/>
  </si>
  <si>
    <t>sp|P06151|LDHA_MOUSE</t>
    <phoneticPr fontId="1" type="noConversion"/>
  </si>
  <si>
    <t>sp|Q99JY0|ECHB_MOUSE</t>
    <phoneticPr fontId="1" type="noConversion"/>
  </si>
  <si>
    <t>sp|Q9DCN2|NB5R3_MOUSE</t>
    <phoneticPr fontId="1" type="noConversion"/>
  </si>
  <si>
    <t>sp|Q3UPL0|SC31A_MOUSE</t>
    <phoneticPr fontId="1" type="noConversion"/>
  </si>
  <si>
    <t>sp|Q91W89|MA2C1_MOUSE</t>
    <phoneticPr fontId="1" type="noConversion"/>
  </si>
  <si>
    <t>sp|Q9Z2I8|SUCB2_MOUSE</t>
    <phoneticPr fontId="1" type="noConversion"/>
  </si>
  <si>
    <t>sp|P20108|PRDX3_MOUSE</t>
    <phoneticPr fontId="1" type="noConversion"/>
  </si>
  <si>
    <t>sp|Q64435|UD16_MOUSE</t>
    <phoneticPr fontId="1" type="noConversion"/>
  </si>
  <si>
    <t>sp|Q9Z204|HNRPC_MOUSE</t>
    <phoneticPr fontId="1" type="noConversion"/>
  </si>
  <si>
    <t>sp|Q62179|SEM4B_MOUSE</t>
    <phoneticPr fontId="1" type="noConversion"/>
  </si>
  <si>
    <t>sp|P62267|RS23_MOUSE</t>
    <phoneticPr fontId="1" type="noConversion"/>
  </si>
  <si>
    <t>sp|Q5XJY5|COPD_MOUSE</t>
    <phoneticPr fontId="1" type="noConversion"/>
  </si>
  <si>
    <t>sp|P56135|ATPK_MOUSE</t>
    <phoneticPr fontId="1" type="noConversion"/>
  </si>
  <si>
    <t>sp|P97450|ATP5J_MOUSE</t>
    <phoneticPr fontId="1" type="noConversion"/>
  </si>
  <si>
    <t>sp|Q8CFH6|SIK2_MOUSE</t>
    <phoneticPr fontId="1" type="noConversion"/>
  </si>
  <si>
    <t>sp|P62908|RS3_MOUSE</t>
    <phoneticPr fontId="1" type="noConversion"/>
  </si>
  <si>
    <t>sp|P63325|RS10_MOUSE</t>
    <phoneticPr fontId="1" type="noConversion"/>
  </si>
  <si>
    <t>sp|P62852|RS25_MOUSE</t>
    <phoneticPr fontId="1" type="noConversion"/>
  </si>
  <si>
    <t>sp|Q05920|PYC_MOUSE</t>
    <phoneticPr fontId="1" type="noConversion"/>
  </si>
  <si>
    <t>sp|Q9EQK5|MVP_MOUSE</t>
    <phoneticPr fontId="1" type="noConversion"/>
  </si>
  <si>
    <t>sp|P52430|PON1_MOUSE</t>
    <phoneticPr fontId="1" type="noConversion"/>
  </si>
  <si>
    <t>sp|P19536|COX5B_MOUSE</t>
    <phoneticPr fontId="1" type="noConversion"/>
  </si>
  <si>
    <t>sp|Q9D0I9|SYRC_MOUSE</t>
    <phoneticPr fontId="1" type="noConversion"/>
  </si>
  <si>
    <t>sp|Q9CPQ1|COX6C_MOUSE</t>
    <phoneticPr fontId="1" type="noConversion"/>
  </si>
  <si>
    <t>sp|Q9EQH2|ERAP1_MOUSE</t>
    <phoneticPr fontId="1" type="noConversion"/>
  </si>
  <si>
    <t>sp|P70318|TIAR_MOUSE</t>
    <phoneticPr fontId="1" type="noConversion"/>
  </si>
  <si>
    <t>sp|Q91VR2|ATPG_MOUSE</t>
    <phoneticPr fontId="1" type="noConversion"/>
  </si>
  <si>
    <t>sp|P00329|ADH1_MOUSE</t>
    <phoneticPr fontId="1" type="noConversion"/>
  </si>
  <si>
    <t>sp|P49429|HPPD_MOUSE</t>
    <phoneticPr fontId="1" type="noConversion"/>
  </si>
  <si>
    <t>sp|O08807|PRDX4_MOUSE</t>
    <phoneticPr fontId="1" type="noConversion"/>
  </si>
  <si>
    <t>sp|O89079|COPE_MOUSE</t>
    <phoneticPr fontId="1" type="noConversion"/>
  </si>
  <si>
    <t>sp|Q9CW42|MARC1_MOUSE</t>
    <phoneticPr fontId="1" type="noConversion"/>
  </si>
  <si>
    <t>sp|Q9ERK4|XPO2_MOUSE</t>
    <phoneticPr fontId="1" type="noConversion"/>
  </si>
  <si>
    <t>sp|Q6P5E4|UGGG1_MOUSE</t>
    <phoneticPr fontId="1" type="noConversion"/>
  </si>
  <si>
    <t>sp|Q91WT8|RBM47_MOUSE</t>
    <phoneticPr fontId="1" type="noConversion"/>
  </si>
  <si>
    <t>sp|P28653|PGS1_MOUSE</t>
    <phoneticPr fontId="1" type="noConversion"/>
  </si>
  <si>
    <t>sp|O70503|DHB12_MOUSE</t>
    <phoneticPr fontId="1" type="noConversion"/>
  </si>
  <si>
    <t>sp|Q9DBG1|CP27A_MOUSE</t>
    <phoneticPr fontId="1" type="noConversion"/>
  </si>
  <si>
    <t>sp|P45952|ACADM_MOUSE</t>
    <phoneticPr fontId="1" type="noConversion"/>
  </si>
  <si>
    <t>sp|Q8R429|AT2A1_MOUSE</t>
    <phoneticPr fontId="1" type="noConversion"/>
  </si>
  <si>
    <t>sp|P28843|DPP4_MOUSE</t>
    <phoneticPr fontId="1" type="noConversion"/>
  </si>
  <si>
    <t>sp|Q99PL5|RRBP1_MOUSE</t>
    <phoneticPr fontId="1" type="noConversion"/>
  </si>
  <si>
    <t>sp|Q8C7X2|EMC1_MOUSE</t>
    <phoneticPr fontId="1" type="noConversion"/>
  </si>
  <si>
    <t>sp|P14131|RS16_MOUSE</t>
    <phoneticPr fontId="1" type="noConversion"/>
  </si>
  <si>
    <t>sp|E9PV24|FIBA_MOUSE</t>
    <phoneticPr fontId="1" type="noConversion"/>
  </si>
  <si>
    <t>sp|Q9CQ89|CUTA_MOUSE</t>
    <phoneticPr fontId="1" type="noConversion"/>
  </si>
  <si>
    <t>sp|Q8K0E8|FIBB_MOUSE</t>
    <phoneticPr fontId="1" type="noConversion"/>
  </si>
  <si>
    <t>sp|P62858|RS28_MOUSE</t>
    <phoneticPr fontId="1" type="noConversion"/>
  </si>
  <si>
    <t>sp|P43024|CX6A1_MOUSE</t>
    <phoneticPr fontId="1" type="noConversion"/>
  </si>
  <si>
    <t>sp|Q7TMK9|HNRPQ_MOUSE</t>
    <phoneticPr fontId="1" type="noConversion"/>
  </si>
  <si>
    <t>sp|Q60932|VDAC1_MOUSE</t>
    <phoneticPr fontId="1" type="noConversion"/>
  </si>
  <si>
    <t>sp|P11276|FINC_MOUSE</t>
    <phoneticPr fontId="1" type="noConversion"/>
  </si>
  <si>
    <t>sp|Q9JII5|DAZP1_MOUSE</t>
    <phoneticPr fontId="1" type="noConversion"/>
  </si>
  <si>
    <t>sp|Q8VCR2|DHB13_MOUSE</t>
    <phoneticPr fontId="1" type="noConversion"/>
  </si>
  <si>
    <t>sp|Q9R0H0|ACOX1_MOUSE</t>
    <phoneticPr fontId="1" type="noConversion"/>
  </si>
  <si>
    <t>sp|Q9D379|HYEP_MOUSE</t>
    <phoneticPr fontId="1" type="noConversion"/>
  </si>
  <si>
    <t>sp|Q60936|ADCK3_MOUSE</t>
    <phoneticPr fontId="1" type="noConversion"/>
  </si>
  <si>
    <t>sp|Q05421|CP2E1_MOUSE</t>
    <phoneticPr fontId="1" type="noConversion"/>
  </si>
  <si>
    <t>sp|P16858|G3P_MOUSE</t>
    <phoneticPr fontId="1" type="noConversion"/>
  </si>
  <si>
    <t>sp|Q8BH00|AL8A1_MOUSE</t>
    <phoneticPr fontId="1" type="noConversion"/>
  </si>
  <si>
    <t>sp|Q8BHN3|GANAB_MOUSE</t>
    <phoneticPr fontId="1" type="noConversion"/>
  </si>
  <si>
    <t>sp|Q60597|ODO1_MOUSE</t>
    <phoneticPr fontId="1" type="noConversion"/>
  </si>
  <si>
    <t>sp|Q9WV68|DECR2_MOUSE</t>
    <phoneticPr fontId="1" type="noConversion"/>
  </si>
  <si>
    <t>sp|P07724|ALBU_MOUSE</t>
    <phoneticPr fontId="1" type="noConversion"/>
  </si>
  <si>
    <t>sp|P24456|CP2DA_MOUSE</t>
    <phoneticPr fontId="1" type="noConversion"/>
  </si>
  <si>
    <t>sp|Q00623|APOA1_MOUSE</t>
    <phoneticPr fontId="1" type="noConversion"/>
  </si>
  <si>
    <t>sp|Q8JZR0|ACSL5_MOUSE</t>
    <phoneticPr fontId="1" type="noConversion"/>
  </si>
  <si>
    <t>sp|P19157|GSTP1_MOUSE;sp|P46425|GSTP2_MOUSE</t>
    <phoneticPr fontId="1" type="noConversion"/>
  </si>
  <si>
    <t>sp|Q8VCM7|FIBG_MOUSE</t>
    <phoneticPr fontId="1" type="noConversion"/>
  </si>
  <si>
    <t>sp|Q9JJW0|PXMP4_MOUSE</t>
    <phoneticPr fontId="1" type="noConversion"/>
  </si>
  <si>
    <t>sp|Q8BW75|AOFB_MOUSE</t>
    <phoneticPr fontId="1" type="noConversion"/>
  </si>
  <si>
    <t>sp|Q62433|NDRG1_MOUSE</t>
    <phoneticPr fontId="1" type="noConversion"/>
  </si>
  <si>
    <t>sp|Q3UQ44|IQGA2_MOUSE</t>
    <phoneticPr fontId="1" type="noConversion"/>
  </si>
  <si>
    <t>sp|P00405|COX2_MOUSE</t>
    <phoneticPr fontId="1" type="noConversion"/>
  </si>
  <si>
    <t>sp|Q9CR62|M2OM_MOUSE</t>
    <phoneticPr fontId="1" type="noConversion"/>
  </si>
  <si>
    <t>sp|A3KGS3|RGPA2_MOUSE</t>
    <phoneticPr fontId="1" type="noConversion"/>
  </si>
  <si>
    <t>sp|Q99LB7|SARDH_MOUSE</t>
    <phoneticPr fontId="1" type="noConversion"/>
  </si>
  <si>
    <t>sp|P55096|ABCD3_MOUSE</t>
    <phoneticPr fontId="1" type="noConversion"/>
  </si>
  <si>
    <t>sp|O88569|ROA2_MOUSE</t>
    <phoneticPr fontId="1" type="noConversion"/>
  </si>
  <si>
    <t>sp|P10126|EF1A1_MOUSE;sp|P62631|EF1A2_MOUSE</t>
    <phoneticPr fontId="1" type="noConversion"/>
  </si>
  <si>
    <t>sp|Q9Z2V5|HDAC6_MOUSE</t>
    <phoneticPr fontId="1" type="noConversion"/>
  </si>
  <si>
    <t>sp|Q9DBT9|M2GD_MOUSE</t>
    <phoneticPr fontId="1" type="noConversion"/>
  </si>
  <si>
    <t>sp|Q06185|ATP5I_MOUSE</t>
    <phoneticPr fontId="1" type="noConversion"/>
  </si>
  <si>
    <t>sp|Q8VCH8|UBXN4_MOUSE</t>
    <phoneticPr fontId="1" type="noConversion"/>
  </si>
  <si>
    <t>sp|Q8VEM8|MPCP_MOUSE</t>
    <phoneticPr fontId="1" type="noConversion"/>
  </si>
  <si>
    <t>sp|Q8VDM4|PSMD2_MOUSE</t>
    <phoneticPr fontId="1" type="noConversion"/>
  </si>
  <si>
    <t>sp|Q8K310|MATR3_MOUSE</t>
    <phoneticPr fontId="1" type="noConversion"/>
  </si>
  <si>
    <t>sp|P52840|ST1A1_MOUSE</t>
    <phoneticPr fontId="1" type="noConversion"/>
  </si>
  <si>
    <t>sp|P84091|AP2M1_MOUSE</t>
    <phoneticPr fontId="1" type="noConversion"/>
  </si>
  <si>
    <t>sp|Q60931|VDAC3_MOUSE</t>
    <phoneticPr fontId="1" type="noConversion"/>
  </si>
  <si>
    <t>sp|P51658|DHB2_MOUSE</t>
    <phoneticPr fontId="1" type="noConversion"/>
  </si>
  <si>
    <t>sp|Q9CQX2|CYB5B_MOUSE</t>
    <phoneticPr fontId="1" type="noConversion"/>
  </si>
  <si>
    <t>sp|Q8CC88|VWA8_MOUSE</t>
    <phoneticPr fontId="1" type="noConversion"/>
  </si>
  <si>
    <t>sp|P31786|ACBP_MOUSE</t>
    <phoneticPr fontId="1" type="noConversion"/>
  </si>
  <si>
    <t>sp|Q9Z2Z6|MCAT_MOUSE</t>
    <phoneticPr fontId="1" type="noConversion"/>
  </si>
  <si>
    <t>sp|Q8BJ64|CHDH_MOUSE</t>
    <phoneticPr fontId="1" type="noConversion"/>
  </si>
  <si>
    <t>sp|Q8JZQ9|EIF3B_MOUSE</t>
    <phoneticPr fontId="1" type="noConversion"/>
  </si>
  <si>
    <t>sp|Q91ZA3|PCCA_MOUSE</t>
    <phoneticPr fontId="1" type="noConversion"/>
  </si>
  <si>
    <t>sp|Q91XT4|SC16B_MOUSE</t>
    <phoneticPr fontId="1" type="noConversion"/>
  </si>
  <si>
    <t>sp|Q64FW2|RETST_MOUSE</t>
    <phoneticPr fontId="1" type="noConversion"/>
  </si>
  <si>
    <t>sp|Q9DCW4|ETFB_MOUSE</t>
    <phoneticPr fontId="1" type="noConversion"/>
  </si>
  <si>
    <t>sp|P00186|CP1A2_MOUSE;sp|P00184|CP1A1_MOUSE</t>
    <phoneticPr fontId="1" type="noConversion"/>
  </si>
  <si>
    <t>sp|P42932|TCPQ_MOUSE</t>
    <phoneticPr fontId="1" type="noConversion"/>
  </si>
  <si>
    <t>sp|P15116|CADH2_MOUSE</t>
    <phoneticPr fontId="1" type="noConversion"/>
  </si>
  <si>
    <t>sp|Q9R112|SQRD_MOUSE</t>
    <phoneticPr fontId="1" type="noConversion"/>
  </si>
  <si>
    <t>sp|Q61545|EWS_MOUSE</t>
    <phoneticPr fontId="1" type="noConversion"/>
  </si>
  <si>
    <t>sp|P08113|ENPL_MOUSE</t>
    <phoneticPr fontId="1" type="noConversion"/>
  </si>
  <si>
    <t>sp|P47758|SRPRB_MOUSE</t>
    <phoneticPr fontId="1" type="noConversion"/>
  </si>
  <si>
    <t>sp|O35286|DHX15_MOUSE</t>
    <phoneticPr fontId="1" type="noConversion"/>
  </si>
  <si>
    <t>sp|Q8BYJ6|TBCD4_MOUSE</t>
    <phoneticPr fontId="1" type="noConversion"/>
  </si>
  <si>
    <t>sp|Q8BU30|SYIC_MOUSE</t>
    <phoneticPr fontId="1" type="noConversion"/>
  </si>
  <si>
    <t>sp|P62301|RS13_MOUSE</t>
    <phoneticPr fontId="1" type="noConversion"/>
  </si>
  <si>
    <t>sp|P42669|PURA_MOUSE</t>
    <phoneticPr fontId="1" type="noConversion"/>
  </si>
  <si>
    <t>sp|P53026|RL10A_MOUSE</t>
    <phoneticPr fontId="1" type="noConversion"/>
  </si>
  <si>
    <t>sp|Q8VEK3|HNRPU_MOUSE</t>
    <phoneticPr fontId="1" type="noConversion"/>
  </si>
  <si>
    <t>sp|Q99LB2|DHRS4_MOUSE</t>
    <phoneticPr fontId="1" type="noConversion"/>
  </si>
  <si>
    <t>sp|P11499|HS90B_MOUSE</t>
    <phoneticPr fontId="1" type="noConversion"/>
  </si>
  <si>
    <t>sp|Q8R0Y6|AL1L1_MOUSE;sp|Q8K009|AL1L2_MOUSE</t>
    <phoneticPr fontId="1" type="noConversion"/>
  </si>
  <si>
    <t>sp|Q9Z130|HNRDL_MOUSE</t>
    <phoneticPr fontId="1" type="noConversion"/>
  </si>
  <si>
    <t>sp|Q62261|SPTB2_MOUSE</t>
    <phoneticPr fontId="1" type="noConversion"/>
  </si>
  <si>
    <t>sp|Q68FD5|CLH1_MOUSE</t>
    <phoneticPr fontId="1" type="noConversion"/>
  </si>
  <si>
    <t>sp|Q91VR5|DDX1_MOUSE</t>
    <phoneticPr fontId="1" type="noConversion"/>
  </si>
  <si>
    <t>sp|Q9CY50|SSRA_MOUSE</t>
    <phoneticPr fontId="1" type="noConversion"/>
  </si>
  <si>
    <t>sp|O35215|DOPD_MOUSE</t>
    <phoneticPr fontId="1" type="noConversion"/>
  </si>
  <si>
    <t>sp|Q9D1D4|TMEDA_MOUSE</t>
    <phoneticPr fontId="1" type="noConversion"/>
  </si>
  <si>
    <t>sp|Q8CJG0|AGO2_MOUSE</t>
    <phoneticPr fontId="1" type="noConversion"/>
  </si>
  <si>
    <t>sp|P52792|HXK4_MOUSE</t>
    <phoneticPr fontId="1" type="noConversion"/>
  </si>
  <si>
    <t>sp|P25688|URIC_MOUSE</t>
    <phoneticPr fontId="1" type="noConversion"/>
  </si>
  <si>
    <t>sp|Q3U0V1|FUBP2_MOUSE</t>
    <phoneticPr fontId="1" type="noConversion"/>
  </si>
  <si>
    <t>sp|P62743|AP2S1_MOUSE</t>
    <phoneticPr fontId="1" type="noConversion"/>
  </si>
  <si>
    <t>sp|P11983|TCPA_MOUSE</t>
    <phoneticPr fontId="1" type="noConversion"/>
  </si>
  <si>
    <t>sp|P80318|TCPG_MOUSE</t>
    <phoneticPr fontId="1" type="noConversion"/>
  </si>
  <si>
    <t>sp|Q8BKI2|TNR6B_MOUSE</t>
    <phoneticPr fontId="1" type="noConversion"/>
  </si>
  <si>
    <t>sp|P80313|TCPH_MOUSE</t>
    <phoneticPr fontId="1" type="noConversion"/>
  </si>
  <si>
    <t>sp|Q91WQ9|CALL4_MOUSE</t>
    <phoneticPr fontId="1" type="noConversion"/>
  </si>
  <si>
    <t>sp|P42125|ECI1_MOUSE</t>
    <phoneticPr fontId="1" type="noConversion"/>
  </si>
  <si>
    <t>sp|P17427|AP2A2_MOUSE</t>
    <phoneticPr fontId="1" type="noConversion"/>
  </si>
  <si>
    <t>sp|Q80UM7|MOGS_MOUSE</t>
    <phoneticPr fontId="1" type="noConversion"/>
  </si>
  <si>
    <t>sp|Q8CIE6|COPA_MOUSE</t>
    <phoneticPr fontId="1" type="noConversion"/>
  </si>
  <si>
    <t>sp|P50247|SAHH_MOUSE</t>
    <phoneticPr fontId="1" type="noConversion"/>
  </si>
  <si>
    <t>sp|Q9DBG3|AP2B1_MOUSE</t>
    <phoneticPr fontId="1" type="noConversion"/>
  </si>
  <si>
    <t>sp|P80316|TCPE_MOUSE</t>
    <phoneticPr fontId="1" type="noConversion"/>
  </si>
  <si>
    <t>sp|Q9CQE8|CN166_MOUSE</t>
    <phoneticPr fontId="1" type="noConversion"/>
  </si>
  <si>
    <t>sp|P63323|RS12_MOUSE</t>
    <phoneticPr fontId="1" type="noConversion"/>
  </si>
  <si>
    <t>sp|P47754|CAZA2_MOUSE</t>
    <phoneticPr fontId="1" type="noConversion"/>
  </si>
  <si>
    <t>sp|P80315|TCPD_MOUSE</t>
    <phoneticPr fontId="1" type="noConversion"/>
  </si>
  <si>
    <t>sp|P98078|DAB2_MOUSE</t>
    <phoneticPr fontId="1" type="noConversion"/>
  </si>
  <si>
    <t>sp|Q9ET01|PYGL_MOUSE</t>
    <phoneticPr fontId="1" type="noConversion"/>
  </si>
  <si>
    <t>sp|P80314|TCPB_MOUSE</t>
    <phoneticPr fontId="1" type="noConversion"/>
  </si>
  <si>
    <t>sp|P16546|SPTN1_MOUSE</t>
    <phoneticPr fontId="1" type="noConversion"/>
  </si>
  <si>
    <t>sp|P08032|SPTA1_MOUSE</t>
    <phoneticPr fontId="1" type="noConversion"/>
  </si>
  <si>
    <t>sp|P03930|ATP8_MOUSE</t>
    <phoneticPr fontId="1" type="noConversion"/>
  </si>
  <si>
    <t>sp|P15508|SPTB1_MOUSE</t>
    <phoneticPr fontId="1" type="noConversion"/>
  </si>
  <si>
    <t>sp|Q9QXS1|PLEC_MOUSE</t>
    <phoneticPr fontId="1" type="noConversion"/>
  </si>
  <si>
    <t>sp|Q9JHJ0|TMOD3_MOUSE</t>
    <phoneticPr fontId="1" type="noConversion"/>
  </si>
  <si>
    <t>sp|Q5XG73|ACBD5_MOUSE</t>
    <phoneticPr fontId="1" type="noConversion"/>
  </si>
  <si>
    <t>sp|P31001|DESM_MOUSE</t>
    <phoneticPr fontId="1" type="noConversion"/>
  </si>
  <si>
    <t>sp|Q64464|CP3AD_MOUSE</t>
    <phoneticPr fontId="1" type="noConversion"/>
  </si>
  <si>
    <t>sp|P62900|RL31_MOUSE</t>
    <phoneticPr fontId="1" type="noConversion"/>
  </si>
  <si>
    <t>sp|Q8VC52|RBPS2_MOUSE</t>
    <phoneticPr fontId="1" type="noConversion"/>
  </si>
  <si>
    <t>sp|Q9CY27|TECR_MOUSE</t>
    <phoneticPr fontId="1" type="noConversion"/>
  </si>
  <si>
    <t>sp|Q60598|SRC8_MOUSE</t>
    <phoneticPr fontId="1" type="noConversion"/>
  </si>
  <si>
    <t>sp|Q6P5F9|XPO1_MOUSE</t>
    <phoneticPr fontId="1" type="noConversion"/>
  </si>
  <si>
    <t>sp|P42225|STAT1_MOUSE</t>
    <phoneticPr fontId="1" type="noConversion"/>
  </si>
  <si>
    <t>sp|P22315|HEMH_MOUSE</t>
    <phoneticPr fontId="1" type="noConversion"/>
  </si>
  <si>
    <t>sp|E9Q735|UBE4A_MOUSE</t>
    <phoneticPr fontId="1" type="noConversion"/>
  </si>
  <si>
    <t>sp|Q8BMA6|SRP68_MOUSE</t>
    <phoneticPr fontId="1" type="noConversion"/>
  </si>
  <si>
    <t>sp|Q3TXS7|PSMD1_MOUSE</t>
    <phoneticPr fontId="1" type="noConversion"/>
  </si>
  <si>
    <t>sp|Q8VHE0|SEC63_MOUSE</t>
    <phoneticPr fontId="1" type="noConversion"/>
  </si>
  <si>
    <t>sp|Q8BSY0|ASPH_MOUSE</t>
    <phoneticPr fontId="1" type="noConversion"/>
  </si>
  <si>
    <t>sp|Q9ERG0|LIMA1_MOUSE</t>
    <phoneticPr fontId="1" type="noConversion"/>
  </si>
  <si>
    <t>sp|Q61301|CTNA2_MOUSE</t>
    <phoneticPr fontId="1" type="noConversion"/>
  </si>
  <si>
    <t>sp|Q9JJG9|NOA1_MOUSE</t>
    <phoneticPr fontId="1" type="noConversion"/>
  </si>
  <si>
    <t>sp|Q8CJG1|AGO1_MOUSE;sp|Q8CJF8|AGO4_MOUSE</t>
    <phoneticPr fontId="1" type="noConversion"/>
  </si>
  <si>
    <t>sp|P58281|OPA1_MOUSE</t>
    <phoneticPr fontId="1" type="noConversion"/>
  </si>
  <si>
    <t>sp|Q8BMJ2|SYLC_MOUSE</t>
    <phoneticPr fontId="1" type="noConversion"/>
  </si>
  <si>
    <t>sp|Q8CJF9|AGO3_MOUSE</t>
    <phoneticPr fontId="1" type="noConversion"/>
  </si>
  <si>
    <t>sp|Q3ULD5|MCCB_MOUSE</t>
    <phoneticPr fontId="1" type="noConversion"/>
  </si>
  <si>
    <t>sp|P26231|CTNA1_MOUSE;sp|Q65CL1|CTNA3_MOUSE</t>
    <phoneticPr fontId="1" type="noConversion"/>
  </si>
  <si>
    <t>sp|P08226|APOE_MOUSE</t>
    <phoneticPr fontId="1" type="noConversion"/>
  </si>
  <si>
    <t>sp|Q9WV91|FPRP_MOUSE</t>
    <phoneticPr fontId="1" type="noConversion"/>
  </si>
  <si>
    <t>sp|O35643|AP1B1_MOUSE</t>
    <phoneticPr fontId="1" type="noConversion"/>
  </si>
  <si>
    <t>sp|Q99KN9|EPN4_MOUSE</t>
    <phoneticPr fontId="1" type="noConversion"/>
  </si>
  <si>
    <t>sp|P47753|CAZA1_MOUSE</t>
    <phoneticPr fontId="1" type="noConversion"/>
  </si>
  <si>
    <t>sp|Q9CR57|RL14_MOUSE</t>
    <phoneticPr fontId="1" type="noConversion"/>
  </si>
  <si>
    <t>sp|P62702|RS4X_MOUSE</t>
    <phoneticPr fontId="1" type="noConversion"/>
  </si>
  <si>
    <t>sp|Q9DCC8|TOM20_MOUSE</t>
    <phoneticPr fontId="1" type="noConversion"/>
  </si>
  <si>
    <t>sp|Q9CQ62|DECR_MOUSE</t>
    <phoneticPr fontId="1" type="noConversion"/>
  </si>
  <si>
    <t>sp|P62855|RS26_MOUSE</t>
    <phoneticPr fontId="1" type="noConversion"/>
  </si>
  <si>
    <t>sp|P62307|RUXF_MOUSE</t>
    <phoneticPr fontId="1" type="noConversion"/>
  </si>
  <si>
    <t>sp|Q61990|PCBP2_MOUSE</t>
    <phoneticPr fontId="1" type="noConversion"/>
  </si>
  <si>
    <t>sp|Q99K67|AASS_MOUSE</t>
    <phoneticPr fontId="1" type="noConversion"/>
  </si>
  <si>
    <t>sp|Q99LP6|GRPE1_MOUSE</t>
    <phoneticPr fontId="1" type="noConversion"/>
  </si>
  <si>
    <t>sp|Q9QXD1|ACOX2_MOUSE</t>
    <phoneticPr fontId="1" type="noConversion"/>
  </si>
  <si>
    <t>sp|Q9D662|SC23B_MOUSE</t>
    <phoneticPr fontId="1" type="noConversion"/>
  </si>
  <si>
    <t>sp|Q9WTX6|CUL1_MOUSE</t>
    <phoneticPr fontId="1" type="noConversion"/>
  </si>
  <si>
    <t>sp|Q8VBT2|SDHL_MOUSE</t>
    <phoneticPr fontId="1" type="noConversion"/>
  </si>
  <si>
    <t>sp|P23116|EIF3A_MOUSE</t>
    <phoneticPr fontId="1" type="noConversion"/>
  </si>
  <si>
    <t>sp|Q925N2|SFXN2_MOUSE</t>
    <phoneticPr fontId="1" type="noConversion"/>
  </si>
  <si>
    <t>sp|Q8VIJ6|SFPQ_MOUSE</t>
    <phoneticPr fontId="1" type="noConversion"/>
  </si>
  <si>
    <t>sp|P25444|RS2_MOUSE</t>
    <phoneticPr fontId="1" type="noConversion"/>
  </si>
  <si>
    <t>sp|Q61207|SAP_MOUSE</t>
    <phoneticPr fontId="1" type="noConversion"/>
  </si>
  <si>
    <t>sp|Q9CXE7|TMED5_MOUSE</t>
    <phoneticPr fontId="1" type="noConversion"/>
  </si>
  <si>
    <t>sp|Q501J6|DDX17_MOUSE</t>
    <phoneticPr fontId="1" type="noConversion"/>
  </si>
  <si>
    <t>sp|Q9EQW7|KI13A_MOUSE</t>
    <phoneticPr fontId="1" type="noConversion"/>
  </si>
  <si>
    <t>sp|P47757|CAPZB_MOUSE</t>
    <phoneticPr fontId="1" type="noConversion"/>
  </si>
  <si>
    <t>sp|Q8K010|OPLA_MOUSE</t>
    <phoneticPr fontId="1" type="noConversion"/>
  </si>
  <si>
    <t>sp|Q9CSN1|SNW1_MOUSE</t>
    <phoneticPr fontId="1" type="noConversion"/>
  </si>
  <si>
    <t>sp|Q64127|TIF1A_MOUSE</t>
    <phoneticPr fontId="1" type="noConversion"/>
  </si>
  <si>
    <t>sp|P07901|HS90A_MOUSE</t>
    <phoneticPr fontId="1" type="noConversion"/>
  </si>
  <si>
    <t>sp|Q99M87|DNJA3_MOUSE</t>
    <phoneticPr fontId="1" type="noConversion"/>
  </si>
  <si>
    <t>sp|Q8BL97|SRSF7_MOUSE</t>
    <phoneticPr fontId="1" type="noConversion"/>
  </si>
  <si>
    <t>sp|Q7M6Y3|PICAL_MOUSE</t>
    <phoneticPr fontId="1" type="noConversion"/>
  </si>
  <si>
    <t>sp|P61750|ARF4_MOUSE</t>
    <phoneticPr fontId="1" type="noConversion"/>
  </si>
  <si>
    <t>sp|O70251|EF1B_MOUSE</t>
    <phoneticPr fontId="1" type="noConversion"/>
  </si>
  <si>
    <t>sp|Q8CAS9|PARP9_MOUSE</t>
    <phoneticPr fontId="1" type="noConversion"/>
  </si>
  <si>
    <t>sp|Q91WG8|GLCNE_MOUSE</t>
    <phoneticPr fontId="1" type="noConversion"/>
  </si>
  <si>
    <t>sp|Q571F8|GLSL_MOUSE</t>
    <phoneticPr fontId="1" type="noConversion"/>
  </si>
  <si>
    <t>sp|P42567|EPS15_MOUSE</t>
    <phoneticPr fontId="1" type="noConversion"/>
  </si>
  <si>
    <t>sp|Q9D6J5|NDUB8_MOUSE</t>
    <phoneticPr fontId="1" type="noConversion"/>
  </si>
  <si>
    <t>sp|Q0GNC1|INF2_MOUSE</t>
    <phoneticPr fontId="1" type="noConversion"/>
  </si>
  <si>
    <t>sp|Q9QZW0|AT11C_MOUSE</t>
    <phoneticPr fontId="1" type="noConversion"/>
  </si>
  <si>
    <t>sp|E9Q414|APOB_MOUSE</t>
    <phoneticPr fontId="1" type="noConversion"/>
  </si>
  <si>
    <t>sp|O88986|KBL_MOUSE</t>
    <phoneticPr fontId="1" type="noConversion"/>
  </si>
  <si>
    <t>sp|Q8VE09|TT39C_MOUSE</t>
    <phoneticPr fontId="1" type="noConversion"/>
  </si>
  <si>
    <t>sp|Q64310|SURF4_MOUSE</t>
    <phoneticPr fontId="1" type="noConversion"/>
  </si>
  <si>
    <t>sp|Q02788|CO6A2_MOUSE</t>
    <phoneticPr fontId="1" type="noConversion"/>
  </si>
  <si>
    <t>sp|Q9ES28|ARHG7_MOUSE</t>
    <phoneticPr fontId="1" type="noConversion"/>
  </si>
  <si>
    <t>sp|Q8CGC7|SYEP_MOUSE</t>
    <phoneticPr fontId="1" type="noConversion"/>
  </si>
  <si>
    <t>sp|Q76LS9|FA63A_MOUSE</t>
    <phoneticPr fontId="1" type="noConversion"/>
  </si>
  <si>
    <t>sp|Q921M3|SF3B3_MOUSE</t>
    <phoneticPr fontId="1" type="noConversion"/>
  </si>
  <si>
    <t>sp|Q9JLQ0|CD2AP_MOUSE</t>
    <phoneticPr fontId="1" type="noConversion"/>
  </si>
  <si>
    <t>sp|Q8BWP5|TTPA_MOUSE</t>
    <phoneticPr fontId="1" type="noConversion"/>
  </si>
  <si>
    <t>sp|Q8BQZ4|RLGPB_MOUSE</t>
    <phoneticPr fontId="1" type="noConversion"/>
  </si>
  <si>
    <t>sp|Q791V5|MTCH2_MOUSE</t>
    <phoneticPr fontId="1" type="noConversion"/>
  </si>
  <si>
    <t>sp|Q9EP89|LACTB_MOUSE</t>
    <phoneticPr fontId="1" type="noConversion"/>
  </si>
  <si>
    <t>sp|Q80XL6|ACD11_MOUSE</t>
    <phoneticPr fontId="1" type="noConversion"/>
  </si>
  <si>
    <t>sp|Q9DAS9|GBG12_MOUSE</t>
    <phoneticPr fontId="1" type="noConversion"/>
  </si>
  <si>
    <t>sp|Q61584|FXR1_MOUSE</t>
    <phoneticPr fontId="1" type="noConversion"/>
  </si>
  <si>
    <t>sp|Q99PU8|DHX30_MOUSE</t>
    <phoneticPr fontId="1" type="noConversion"/>
  </si>
  <si>
    <t>sp|Q80X50|UBP2L_MOUSE</t>
    <phoneticPr fontId="1" type="noConversion"/>
  </si>
  <si>
    <t>sp|Q9DCP2|S38A3_MOUSE</t>
    <phoneticPr fontId="1" type="noConversion"/>
  </si>
  <si>
    <t>sp|Q99LC3|NDUAA_MOUSE</t>
    <phoneticPr fontId="1" type="noConversion"/>
  </si>
  <si>
    <t>sp|P48193|41_MOUSE</t>
    <phoneticPr fontId="1" type="noConversion"/>
  </si>
  <si>
    <t>sp|Q68FL6|SYMC_MOUS</t>
    <phoneticPr fontId="1" type="noConversion"/>
  </si>
  <si>
    <t>sp|Q9DCY0|KEG1_MOUSE</t>
    <phoneticPr fontId="1" type="noConversion"/>
  </si>
  <si>
    <t>sp|Q9DBN5|LONP2_MOUSE</t>
    <phoneticPr fontId="1" type="noConversion"/>
  </si>
  <si>
    <t>sp|Q9DBM2|ECHP_MOUSE</t>
    <phoneticPr fontId="1" type="noConversion"/>
  </si>
  <si>
    <t>sp|Q91VW5|GOGA4_MOUSE</t>
    <phoneticPr fontId="1" type="noConversion"/>
  </si>
  <si>
    <t>sp|Q8R1B4|EIF3C_MOUSE</t>
    <phoneticPr fontId="1" type="noConversion"/>
  </si>
  <si>
    <t>sp|Q8CGK3|LONM_MOUSE</t>
    <phoneticPr fontId="1" type="noConversion"/>
  </si>
  <si>
    <t>sp|Q91VA0|ACSM1_MOUSE</t>
    <phoneticPr fontId="1" type="noConversion"/>
  </si>
  <si>
    <t>sp|Q04857|CO6A1_MOUSE</t>
    <phoneticPr fontId="1" type="noConversion"/>
  </si>
  <si>
    <t>sp|P56593|CP2AC_MOUSE</t>
    <phoneticPr fontId="1" type="noConversion"/>
  </si>
  <si>
    <t>sp|P17426|AP2A1_MOUSE</t>
    <phoneticPr fontId="1" type="noConversion"/>
  </si>
  <si>
    <t>sp|O08601|MTP_MOUSE</t>
    <phoneticPr fontId="1" type="noConversion"/>
  </si>
  <si>
    <t>sp|B2RQE8|RHG42_MOUSE</t>
    <phoneticPr fontId="1" type="noConversion"/>
  </si>
  <si>
    <t>sp|Q61037|TSC2_MOUSE</t>
    <phoneticPr fontId="1" type="noConversion"/>
  </si>
  <si>
    <t>Prolow-density lipoprotein receptor-related protein 1 OS=Mus musculus GN=Lrp1 PE=1 SV=1</t>
  </si>
  <si>
    <t>Cytoplasmic dynein 1 heavy chain 1 OS=Mus musculus GN=Dync1h1 PE=1 SV=2</t>
  </si>
  <si>
    <t>Carbamoyl-phosphate synthase [ammonia], mitochondrial OS=Mus musculus GN=Cps1 PE=1 SV=2</t>
  </si>
  <si>
    <t>Clathrin heavy chain 1 OS=Mus musculus GN=Cltc PE=1 SV=3</t>
  </si>
  <si>
    <t>Serum albumin OS=Mus musculus GN=Alb PE=1 SV=3</t>
  </si>
  <si>
    <t>Ras GTPase-activating-like protein IQGAP2 OS=Mus musculus GN=Iqgap2 PE=1 SV=2</t>
  </si>
  <si>
    <t>Spectrin alpha chain, non-erythrocytic 1 OS=Mus musculus GN=Sptan1 PE=1 SV=4</t>
  </si>
  <si>
    <t>Ral GTPase-activating protein subunit alpha-2 OS=Mus musculus GN=Ralgapa2 PE=1 SV=2</t>
  </si>
  <si>
    <t>UDP-glucose:glycoprotein glucosyltransferase 1 OS=Mus musculus GN=Uggt1 PE=1 SV=4</t>
  </si>
  <si>
    <t>Ribosome-binding protein 1 OS=Mus musculus GN=Rrbp1 PE=1 SV=2</t>
  </si>
  <si>
    <t>Spectrin beta chain, non-erythrocytic 1 OS=Mus musculus GN=Sptbn1 PE=1 SV=2</t>
  </si>
  <si>
    <t>von Willebrand factor A domain-containing protein 8 OS=Mus musculus GN=Vwa8 PE=1 SV=2</t>
  </si>
  <si>
    <t>Apolipoprotein B-100 OS=Mus musculus GN=Apob PE=1 SV=1</t>
  </si>
  <si>
    <t>TBC1 domain family member 4 OS=Mus musculus GN=Tbc1d4 PE=1 SV=2</t>
  </si>
  <si>
    <t>Bifunctional glutamate/proline--tRNA ligase OS=Mus musculus GN=Eprs PE=1 SV=4</t>
  </si>
  <si>
    <t>DNA damage-binding protein 1 OS=Mus musculus GN=Ddb1 PE=1 SV=2</t>
  </si>
  <si>
    <t>Pyruvate carboxylase, mitochondrial OS=Mus musculus GN=Pc PE=1 SV=1</t>
  </si>
  <si>
    <t>Protein transport protein Sec16B OS=Mus musculus GN=Sec16b PE=1 SV=3</t>
  </si>
  <si>
    <t>Heat shock protein HSP 90-beta OS=Mus musculus GN=Hsp90ab1 PE=1 SV=3</t>
  </si>
  <si>
    <t>Coatomer subunit beta OS=Mus musculus GN=Copb1 PE=1 SV=1</t>
  </si>
  <si>
    <t>Major vault protein OS=Mus musculus GN=Mvp PE=1 SV=4</t>
  </si>
  <si>
    <t>Importin subunit beta-1 OS=Mus musculus GN=Kpnb1 PE=1 SV=2</t>
  </si>
  <si>
    <t>RalBP1-associated Eps domain-containing protein 1 OS=Mus musculus GN=Reps1 PE=1 SV=2</t>
  </si>
  <si>
    <t>Regulator of nonsense transcripts 1 OS=Mus musculus GN=Upf1 PE=1 SV=2</t>
  </si>
  <si>
    <t>Dipeptidyl peptidase 4 OS=Mus musculus GN=Dpp4 PE=1 SV=3</t>
  </si>
  <si>
    <t>AP-2 complex subunit beta OS=Mus musculus GN=Ap2b1 PE=1 SV=1</t>
  </si>
  <si>
    <t>Cullin-associated NEDD8-dissociated protein 1 OS=Mus musculus GN=Cand1 PE=1 SV=2</t>
  </si>
  <si>
    <t>Heterogeneous nuclear ribonucleoprotein U OS=Mus musculus GN=Hnrnpu PE=1 SV=1</t>
  </si>
  <si>
    <t>116 kDa U5 small nuclear ribonucleoprotein component OS=Mus musculus GN=Eftud2 PE=1 SV=1</t>
  </si>
  <si>
    <t>Sarcosine dehydrogenase, mitochondrial OS=Mus musculus GN=Sardh PE=1 SV=1</t>
  </si>
  <si>
    <t>Eukaryotic translation initiation factor 3 subunit B OS=Mus musculus GN=Eif3b PE=1 SV=1</t>
  </si>
  <si>
    <t>AP-2 complex subunit alpha-2 OS=Mus musculus GN=Ap2a2 PE=1 SV=2</t>
  </si>
  <si>
    <t>AP-2 complex subunit alpha-1 OS=Mus musculus GN=Ap2a1 PE=1 SV=1</t>
  </si>
  <si>
    <t>Protein argonaute-3 OS=Mus musculus GN=Ago3 PE=2 SV=2</t>
  </si>
  <si>
    <t>Endoplasmin OS=Mus musculus GN=Hsp90b1 PE=1 SV=2</t>
  </si>
  <si>
    <t>Coatomer subunit beta' OS=Mus musculus GN=Copb2 PE=1 SV=2</t>
  </si>
  <si>
    <t>Lysosome-associated membrane glycoprotein 2 OS=Mus musculus GN=Lamp2 PE=1 SV=2</t>
  </si>
  <si>
    <t>Leucine-rich PPR motif-containing protein, mitochondrial OS=Mus musculus GN=Lrpprc PE=1 SV=2</t>
  </si>
  <si>
    <t>Protein argonaute-2 OS=Mus musculus GN=Ago2 PE=1 SV=3</t>
  </si>
  <si>
    <t>Alpha-mannosidase 2C1 OS=Mus musculus GN=Man2c1 PE=1 SV=1</t>
  </si>
  <si>
    <t>Protein transport protein Sec31A OS=Mus musculus GN=Sec31a PE=1 SV=2</t>
  </si>
  <si>
    <t>Pre-mRNA-splicing factor ATP-dependent RNA helicase DHX15 OS=Mus musculus GN=Dhx15 PE=1 SV=2</t>
  </si>
  <si>
    <t>Serine/threonine-protein kinase SIK2 OS=Mus musculus GN=Sik2 PE=1 SV=1</t>
  </si>
  <si>
    <t>Semaphorin-4B OS=Mus musculus GN=Sema4b PE=1 SV=2</t>
  </si>
  <si>
    <t>Far upstream element-binding protein 2 OS=Mus musculus GN=Khsrp PE=1 SV=2</t>
  </si>
  <si>
    <t>Dynamin-like 120 kDa protein, mitochondrial OS=Mus musculus GN=Opa1 PE=1 SV=1</t>
  </si>
  <si>
    <t>Biglycan OS=Mus musculus GN=Bgn PE=1 SV=1</t>
  </si>
  <si>
    <t>Heat shock protein HSP 90-alpha OS=Mus musculus GN=Hsp90aa1 PE=1 SV=4</t>
  </si>
  <si>
    <t>AP-1 complex subunit beta-1 OS=Mus musculus GN=Ap1b1 PE=1 SV=2</t>
  </si>
  <si>
    <t>Calcium-binding mitochondrial carrier protein Aralar2 OS=Mus musculus GN=Slc25a13 PE=1 SV=1</t>
  </si>
  <si>
    <t>Trifunctional enzyme subunit alpha, mitochondrial OS=Mus musculus GN=Hadha PE=1 SV=1</t>
  </si>
  <si>
    <t>Dolichyl-diphosphooligosaccharide--protein glycosyltransferase subunit 1 OS=Mus musculus GN=Rpn1 PE=1 SV=1</t>
  </si>
  <si>
    <t>T-complex protein 1 subunit alpha OS=Mus musculus GN=Tcp1 PE=1 SV=3</t>
  </si>
  <si>
    <t>Glycogen [starch] synthase, liver OS=Mus musculus GN=Gys2 PE=1 SV=2</t>
  </si>
  <si>
    <t>Heterogeneous nuclear ribonucleoprotein K OS=Mus musculus GN=Hnrnpk PE=1 SV=1</t>
  </si>
  <si>
    <t>ATP-binding cassette sub-family D member 3 OS=Mus musculus GN=Abcd3 PE=1 SV=2</t>
  </si>
  <si>
    <t>T-complex protein 1 subunit eta OS=Mus musculus GN=Cct7 PE=1 SV=1</t>
  </si>
  <si>
    <t>T-complex protein 1 subunit theta OS=Mus musculus GN=Cct8 PE=1 SV=3</t>
  </si>
  <si>
    <t>Regulator of microtubule dynamics protein 3 OS=Mus musculus GN=Rmdn3 PE=1 SV=2</t>
  </si>
  <si>
    <t>Amine oxidase [flavin-containing] B OS=Mus musculus GN=Maob PE=1 SV=4</t>
  </si>
  <si>
    <t>Calnexin OS=Mus musculus GN=Canx PE=1 SV=1</t>
  </si>
  <si>
    <t>T-complex protein 1 subunit gamma OS=Mus musculus GN=Cct3 PE=1 SV=1</t>
  </si>
  <si>
    <t>Peroxisomal acyl-coenzyme A oxidase 1 OS=Mus musculus GN=Acox1 PE=1 SV=5</t>
  </si>
  <si>
    <t>Beta-actin-like protein 2 OS=Mus musculus GN=Actbl2 PE=1 SV=1</t>
  </si>
  <si>
    <t>RNA-binding protein 47 OS=Mus musculus GN=Rbm47 PE=1 SV=1</t>
  </si>
  <si>
    <t>Junction plakoglobin OS=Mus musculus GN=Jup PE=1 SV=3</t>
  </si>
  <si>
    <t>Coatomer subunit delta OS=Mus musculus GN=Arcn1 PE=1 SV=2</t>
  </si>
  <si>
    <t>All-trans-retinol 13,14-reductase OS=Mus musculus GN=Retsat PE=1 SV=3</t>
  </si>
  <si>
    <t>Protein transport protein Sec23B OS=Mus musculus GN=Sec23b PE=1 SV=1</t>
  </si>
  <si>
    <t>ATP-dependent RNA helicase DDX1 OS=Mus musculus GN=Ddx1 PE=1 SV=1</t>
  </si>
  <si>
    <t>Acyl-CoA synthetase family member 2, mitochondrial OS=Mus musculus GN=Acsf2 PE=1 SV=1</t>
  </si>
  <si>
    <t>Heterogeneous nuclear ribonucleoprotein Q OS=Mus musculus GN=Syncrip PE=1 SV=2</t>
  </si>
  <si>
    <t>Granulins OS=Mus musculus GN=Grn PE=1 SV=2</t>
  </si>
  <si>
    <t>Choline dehydrogenase, mitochondrial OS=Mus musculus GN=Chdh PE=1 SV=1</t>
  </si>
  <si>
    <t>Eukaryotic translation initiation factor 3 subunit L OS=Mus musculus GN=Eif3l PE=1 SV=1</t>
  </si>
  <si>
    <t>T-complex protein 1 subunit epsilon OS=Mus musculus GN=Cct5 PE=1 SV=1</t>
  </si>
  <si>
    <t>Phenylalanine--tRNA ligase alpha subunit OS=Mus musculus GN=Farsa PE=1 SV=1</t>
  </si>
  <si>
    <t>Arginine--tRNA ligase, cytoplasmic OS=Mus musculus GN=Rars PE=1 SV=2</t>
  </si>
  <si>
    <t>Propionyl-CoA carboxylase alpha chain, mitochondrial OS=Mus musculus GN=Pcca PE=1 SV=2</t>
  </si>
  <si>
    <t>Peroxisomal acyl-coenzyme A oxidase 2 OS=Mus musculus GN=Acox2 PE=1 SV=2</t>
  </si>
  <si>
    <t>UBX domain-containing protein 4 OS=Mus musculus GN=Ubxn4 PE=1 SV=1</t>
  </si>
  <si>
    <t>Probable ATP-dependent RNA helicase DDX17 OS=Mus musculus GN=Ddx17 PE=1 SV=1</t>
  </si>
  <si>
    <t>ATP synthase subunit beta, mitochondrial OS=Mus musculus GN=Atp5b PE=1 SV=2</t>
  </si>
  <si>
    <t>ATP synthase subunit alpha, mitochondrial OS=Mus musculus GN=Atp5a1 PE=1 SV=1</t>
  </si>
  <si>
    <t>Cytochrome P450 2D10 OS=Mus musculus GN=Cyp2d10 PE=1 SV=2</t>
  </si>
  <si>
    <t>3-ketoacyl-CoA thiolase, mitochondrial OS=Mus musculus GN=Acaa2 PE=1 SV=3</t>
  </si>
  <si>
    <t>Succinyl-CoA ligase [GDP-forming] subunit beta, mitochondrial OS=Mus musculus GN=Suclg2 PE=1 SV=3</t>
  </si>
  <si>
    <t>UDP-glucuronosyltransferase 1-6 OS=Mus musculus GN=Ugt1a6 PE=1 SV=1</t>
  </si>
  <si>
    <t>Trifunctional enzyme subunit beta, mitochondrial OS=Mus musculus GN=Hadhb PE=1 SV=1</t>
  </si>
  <si>
    <t>Cytochrome P450 2F2 OS=Mus musculus GN=Cyp2f2 PE=1 SV=1</t>
  </si>
  <si>
    <t>Betaine--homocysteine S-methyltransferase 1 OS=Mus musculus GN=Bhmt PE=1 SV=1</t>
  </si>
  <si>
    <t>Nucleolysin TIAR OS=Mus musculus GN=Tial1 PE=1 SV=1</t>
  </si>
  <si>
    <t>UDP-glucuronosyltransferase 2A3 OS=Mus musculus GN=Ugt2a3 PE=1 SV=1</t>
  </si>
  <si>
    <t>Elongation factor Tu, mitochondrial OS=Mus musculus GN=Tufm PE=1 SV=1</t>
  </si>
  <si>
    <t>Cytochrome P450 2C50 OS=Mus musculus GN=Cyp2c50 PE=1 SV=2</t>
  </si>
  <si>
    <t>T-complex protein 1 subunit beta OS=Mus musculus GN=Cct2 PE=1 SV=4</t>
  </si>
  <si>
    <t>Heterogeneous nuclear ribonucleoprotein H2 OS=Mus musculus GN=Hnrnph2 PE=1 SV=1</t>
  </si>
  <si>
    <t>Aldehyde dehydrogenase family 8 member A1 OS=Mus musculus GN=Aldh8a1 PE=1 SV=1</t>
  </si>
  <si>
    <t>UDP-glucuronosyltransferase 2B17 OS=Mus musculus GN=Ugt2b17 PE=1 SV=1</t>
  </si>
  <si>
    <t>Cytochrome P450 2E1 OS=Mus musculus GN=Cyp2e1 PE=1 SV=1</t>
  </si>
  <si>
    <t>Medium-chain specific acyl-CoA dehydrogenase, mitochondrial OS=Mus musculus GN=Acadm PE=1 SV=1</t>
  </si>
  <si>
    <t>Heterogeneous nuclear ribonucleoproteins C1/C2 OS=Mus musculus GN=Hnrnpc PE=1 SV=1</t>
  </si>
  <si>
    <t>Phenylalanine-4-hydroxylase OS=Mus musculus GN=Pah PE=1 SV=4</t>
  </si>
  <si>
    <t>Epoxide hydrolase 1 OS=Mus musculus GN=Ephx1 PE=1 SV=2</t>
  </si>
  <si>
    <t>Probable Xaa-Pro aminopeptidase 3 OS=Mus musculus GN=Xpnpep3 PE=1 SV=1</t>
  </si>
  <si>
    <t>Aspartate aminotransferase, mitochondrial OS=Mus musculus GN=Got2 PE=1 SV=1</t>
  </si>
  <si>
    <t>Heterogeneous nuclear ribonucleoprotein F OS=Mus musculus GN=Hnrnpf PE=1 SV=3</t>
  </si>
  <si>
    <t>Heterogeneous nuclear ribonucleoprotein H OS=Mus musculus GN=Hnrnph1 PE=1 SV=3</t>
  </si>
  <si>
    <t>Dihydrolipoyllysine-residue succinyltransferase component of 2-oxoglutarate dehydrogenase complex, mitochondrial OS=Mus musculus GN=Dlst PE=1 SV=1</t>
  </si>
  <si>
    <t>TAR DNA-binding protein 43 OS=Mus musculus GN=Tardbp PE=1 SV=1</t>
  </si>
  <si>
    <t>Sterol 26-hydroxylase, mitochondrial OS=Mus musculus GN=Cyp27a1 PE=1 SV=1</t>
  </si>
  <si>
    <t>Heterogeneous nuclear ribonucleoproteins A2/B1 OS=Mus musculus GN=Hnrnpa2b1 PE=1 SV=2</t>
  </si>
  <si>
    <t>Adenosylhomocysteinase OS=Mus musculus GN=Ahcy PE=1 SV=3</t>
  </si>
  <si>
    <t>Lipoamide acyltransferase component of branched-chain alpha-keto acid dehydrogenase complex, mitochondrial OS=Mus musculus GN=Dbt PE=1 SV=2</t>
  </si>
  <si>
    <t>Aldehyde dehydrogenase X, mitochondrial OS=Mus musculus GN=Aldh1b1 PE=1 SV=1</t>
  </si>
  <si>
    <t>4-hydroxyphenylpyruvate dioxygenase OS=Mus musculus GN=Hpd PE=1 SV=3</t>
  </si>
  <si>
    <t>Protein ERGIC-53 OS=Mus musculus GN=Lman1 PE=1 SV=1</t>
  </si>
  <si>
    <t>Serum paraoxonase/arylesterase 1 OS=Mus musculus GN=Pon1 PE=1 SV=2</t>
  </si>
  <si>
    <t>Fibrinogen gamma chain OS=Mus musculus GN=Fgg PE=1 SV=1</t>
  </si>
  <si>
    <t>Transcriptional activator protein Pur-alpha OS=Mus musculus GN=Pura PE=1 SV=1</t>
  </si>
  <si>
    <t>Dehydrogenase/reductase SDR family member 4 OS=Mus musculus GN=Dhrs4 PE=1 SV=3</t>
  </si>
  <si>
    <t>Glyceraldehyde-3-phosphate dehydrogenase OS=Mus musculus GN=Gapdh PE=1 SV=2</t>
  </si>
  <si>
    <t>Prohibitin OS=Mus musculus GN=Phb PE=1 SV=1</t>
  </si>
  <si>
    <t>Mitochondrial amidoxime-reducing component 1 OS=Mus musculus GN=Marc1 PE=1 SV=2</t>
  </si>
  <si>
    <t>Prohibitin-2 OS=Mus musculus GN=Phb2 PE=1 SV=1</t>
  </si>
  <si>
    <t>Phosphate carrier protein, mitochondrial OS=Mus musculus GN=Slc25a3 PE=1 SV=1</t>
  </si>
  <si>
    <t>Cytochrome c1, heme protein, mitochondrial OS=Mus musculus GN=Cyc1 PE=1 SV=1</t>
  </si>
  <si>
    <t>Ornithine carbamoyltransferase, mitochondrial OS=Mus musculus GN=Otc PE=1 SV=1</t>
  </si>
  <si>
    <t>40S ribosomal protein S3 OS=Mus musculus GN=Rps3 PE=1 SV=1</t>
  </si>
  <si>
    <t>D-beta-hydroxybutyrate dehydrogenase, mitochondrial OS=Mus musculus GN=Bdh1 PE=1 SV=2</t>
  </si>
  <si>
    <t>Very-long-chain 3-oxoacyl-CoA reductase OS=Mus musculus GN=Hsd17b12 PE=1 SV=1</t>
  </si>
  <si>
    <t>ATP synthase subunit gamma, mitochondrial OS=Mus musculus GN=Atp5c1 PE=1 SV=1</t>
  </si>
  <si>
    <t>Galectin-9 OS=Mus musculus GN=Lgals9 PE=1 SV=1</t>
  </si>
  <si>
    <t>Mitochondrial 2-oxoglutarate/malate carrier protein OS=Mus musculus GN=Slc25a11 PE=1 SV=3</t>
  </si>
  <si>
    <t>NADH-cytochrome b5 reductase 3 OS=Mus musculus GN=Cyb5r3 PE=1 SV=3</t>
  </si>
  <si>
    <t>Estradiol 17-beta-dehydrogenase 11 OS=Mus musculus GN=Hsd17b11 PE=1 SV=1</t>
  </si>
  <si>
    <t>Heterogeneous nuclear ribonucleoprotein D-like OS=Mus musculus GN=Hnrnpdl PE=1 SV=1</t>
  </si>
  <si>
    <t>L-serine dehydratase/L-threonine deaminase OS=Mus musculus GN=Sds PE=1 SV=3</t>
  </si>
  <si>
    <t>Estradiol 17-beta-dehydrogenase 2 OS=Mus musculus GN=Hsd17b2 PE=1 SV=2</t>
  </si>
  <si>
    <t>Leucine-rich repeat-containing protein 59 OS=Mus musculus GN=Lrrc59 PE=1 SV=1</t>
  </si>
  <si>
    <t>Voltage-dependent anion-selective channel protein 1 OS=Mus musculus GN=Vdac1 PE=1 SV=3</t>
  </si>
  <si>
    <t>Protein SEC13 homolog OS=Mus musculus GN=Sec13 PE=1 SV=3</t>
  </si>
  <si>
    <t>F-actin-capping protein subunit alpha-2 OS=Mus musculus GN=Capza2 PE=1 SV=3</t>
  </si>
  <si>
    <t>Proline-rich AKT1 substrate 1 OS=Mus musculus GN=Akt1s1 PE=1 SV=1</t>
  </si>
  <si>
    <t>Alcohol dehydrogenase 1 OS=Mus musculus GN=Adh1 PE=1 SV=2</t>
  </si>
  <si>
    <t>Mitochondrial carnitine/acylcarnitine carrier protein OS=Mus musculus GN=Slc25a20 PE=1 SV=1</t>
  </si>
  <si>
    <t>Calcium-binding protein 39 OS=Mus musculus GN=Cab39 PE=1 SV=2</t>
  </si>
  <si>
    <t>NADH dehydrogenase [ubiquinone] 1 alpha subcomplex subunit 10, mitochondrial OS=Mus musculus GN=Ndufa10 PE=1 SV=1</t>
  </si>
  <si>
    <t>Peroxiredoxin-4 OS=Mus musculus GN=Prdx4 PE=1 SV=1</t>
  </si>
  <si>
    <t>Hydroxymethylglutaryl-CoA lyase, mitochondrial OS=Mus musculus GN=Hmgcl PE=1 SV=2</t>
  </si>
  <si>
    <t>Voltage-dependent anion-selective channel protein 3 OS=Mus musculus GN=Vdac3 PE=1 SV=1</t>
  </si>
  <si>
    <t>Uricase OS=Mus musculus GN=Uox PE=1 SV=2</t>
  </si>
  <si>
    <t>Peroxisomal 2,4-dienoyl-CoA reductase OS=Mus musculus GN=Decr2 PE=1 SV=1</t>
  </si>
  <si>
    <t>Mitochondrial import inner membrane translocase subunit TIM50 OS=Mus musculus GN=Timm50 PE=1 SV=1</t>
  </si>
  <si>
    <t>F-actin-capping protein subunit beta OS=Mus musculus GN=Capzb PE=1 SV=3</t>
  </si>
  <si>
    <t>Enoyl-CoA delta isomerase 1, mitochondrial OS=Mus musculus GN=Eci1 PE=1 SV=2</t>
  </si>
  <si>
    <t>Carbonic anhydrase 3 OS=Mus musculus GN=Ca3 PE=1 SV=3</t>
  </si>
  <si>
    <t>L-lactate dehydrogenase A chain OS=Mus musculus GN=Ldha PE=1 SV=3</t>
  </si>
  <si>
    <t>MICOS complex subunit Mic27 OS=Mus musculus GN=Apool PE=1 SV=1</t>
  </si>
  <si>
    <t>Poly(rC)-binding protein 1 OS=Mus musculus GN=Pcbp1 PE=1 SV=1</t>
  </si>
  <si>
    <t>Cathepsin B OS=Mus musculus GN=Ctsb PE=1 SV=2</t>
  </si>
  <si>
    <t>Peroxiredoxin-1 OS=Mus musculus GN=Prdx1 PE=1 SV=1</t>
  </si>
  <si>
    <t>Ras-related protein Rab-1A OS=Mus musculus GN=Rab1A PE=1 SV=3</t>
  </si>
  <si>
    <t>Thioredoxin-dependent peroxide reductase, mitochondrial OS=Mus musculus GN=Prdx3 PE=1 SV=1</t>
  </si>
  <si>
    <t>40S ribosomal protein S16 OS=Mus musculus GN=Rps16 PE=1 SV=4</t>
  </si>
  <si>
    <t>Methyltransferase-like protein 7B OS=Mus musculus GN=Mettl7b PE=1 SV=2</t>
  </si>
  <si>
    <t>40S ribosomal protein S7 OS=Mus musculus GN=Rps7 PE=2 SV=1</t>
  </si>
  <si>
    <t>Fatty acid-binding protein, liver OS=Mus musculus GN=Fabp1 PE=1 SV=2</t>
  </si>
  <si>
    <t>Major urinary protein 2 OS=Mus musculus GN=Mup2 PE=1 SV=1</t>
  </si>
  <si>
    <t>Cytochrome c oxidase subunit 2 OS=Mus musculus GN=Mtco2 PE=1 SV=1</t>
  </si>
  <si>
    <t>Hemoglobin subunit alpha OS=Mus musculus GN=Hba PE=1 SV=2</t>
  </si>
  <si>
    <t>60S ribosomal protein L11 OS=Mus musculus GN=Rpl11 PE=1 SV=4</t>
  </si>
  <si>
    <t>NADH dehydrogenase [ubiquinone] 1 alpha subcomplex subunit 12 OS=Mus musculus GN=Ndufa12 PE=1 SV=2</t>
  </si>
  <si>
    <t>40S ribosomal protein S10 OS=Mus musculus GN=Rps10 PE=1 SV=1</t>
  </si>
  <si>
    <t>40S ribosomal protein S13 OS=Mus musculus GN=Rps13 PE=1 SV=2</t>
  </si>
  <si>
    <t>60S ribosomal protein L12 OS=Mus musculus GN=Rpl12 PE=1 SV=2</t>
  </si>
  <si>
    <t>ADP-ribosylation factor-like protein 1 OS=Mus musculus GN=Arl1 PE=1 SV=1</t>
  </si>
  <si>
    <t>Apolipoprotein A-I OS=Mus musculus GN=Apoa1 PE=1 SV=2</t>
  </si>
  <si>
    <t>Protein CutA OS=Mus musculus GN=Cuta PE=1 SV=3</t>
  </si>
  <si>
    <t>40S ribosomal protein S25 OS=Mus musculus GN=Rps25 PE=1 SV=1</t>
  </si>
  <si>
    <t>Transmembrane emp24 domain-containing protein 10 OS=Mus musculus GN=Tmed10 PE=1 SV=1</t>
  </si>
  <si>
    <t>Mitochondrial fission 1 protein OS=Mus musculus GN=Fis1 PE=1 SV=1</t>
  </si>
  <si>
    <t>40S ribosomal protein S12 OS=Mus musculus GN=Rps12 PE=1 SV=2</t>
  </si>
  <si>
    <t>Transmembrane emp24 domain-containing protein 5 OS=Mus musculus GN=Tmed5 PE=1 SV=1</t>
  </si>
  <si>
    <t>ADP-ribosylation factor 4 OS=Mus musculus GN=Arf4 PE=1 SV=2</t>
  </si>
  <si>
    <t>ATP synthase-coupling factor 6, mitochondrial OS=Mus musculus GN=Atp5j PE=1 SV=1</t>
  </si>
  <si>
    <t>ATP synthase subunit e, mitochondrial OS=Mus musculus GN=Atp5i PE=1 SV=2</t>
  </si>
  <si>
    <t>ATP synthase subunit f, mitochondrial OS=Mus musculus GN=Atp5j2 PE=1 SV=3</t>
  </si>
  <si>
    <t>Cytochrome c oxidase subunit 6C OS=Mus musculus GN=Cox6c PE=1 SV=3</t>
  </si>
  <si>
    <t>Apolipoprotein C-III OS=Mus musculus GN=Apoc3 PE=1 SV=2</t>
  </si>
  <si>
    <t>Mitochondrial import receptor subunit TOM7 homolog OS=Mus musculus GN=Tomm7 PE=3 SV=1</t>
  </si>
  <si>
    <t>40S ribosomal protein S28 OS=Mus musculus GN=Rps28 PE=1 SV=1</t>
  </si>
  <si>
    <t>Spectrin alpha chain, erythrocytic 1 OS=Mus musculus GN=Spta1 PE=1 SV=3</t>
  </si>
  <si>
    <t>Spectrin beta chain, erythrocytic OS=Mus musculus GN=Sptb PE=1 SV=4</t>
  </si>
  <si>
    <t>Ral GTPase-activating protein subunit beta OS=Mus musculus GN=Ralgapb PE=1 SV=2</t>
  </si>
  <si>
    <t>Golgin subfamily A member 4 OS=Mus musculus GN=Golga4 PE=1 SV=2</t>
  </si>
  <si>
    <t>Epiplakin OS=Mus musculus GN=Eppk1 PE=1 SV=2</t>
  </si>
  <si>
    <t>Coatomer subunit alpha OS=Mus musculus GN=Copa PE=1 SV=2</t>
  </si>
  <si>
    <t>Rho GTPase-activating protein 42 OS=Mus musculus GN=Arhgap42 PE=1 SV=1</t>
  </si>
  <si>
    <t>Alpha-aminoadipic semialdehyde synthase, mitochondrial OS=Mus musculus GN=Aass PE=1 SV=1</t>
  </si>
  <si>
    <t>Alpha-mannosidase 2 OS=Mus musculus GN=Man2a1 PE=1 SV=2</t>
  </si>
  <si>
    <t>Disabled homolog 2 OS=Mus musculus GN=Dab2 PE=1 SV=2</t>
  </si>
  <si>
    <t>Isoleucine--tRNA ligase, cytoplasmic OS=Mus musculus GN=Iars PE=1 SV=2</t>
  </si>
  <si>
    <t>Mannosyl-oligosaccharide glucosidase OS=Mus musculus GN=Mogs PE=1 SV=1</t>
  </si>
  <si>
    <t>Constitutive coactivator of PPAR-gamma-like protein 1 OS=Mus musculus GN=FAM120A PE=1 SV=2</t>
  </si>
  <si>
    <t>Lon protease homolog, mitochondrial OS=Mus musculus GN=Lonp1 PE=1 SV=2</t>
  </si>
  <si>
    <t>Ubiquitin conjugation factor E4 A OS=Mus musculus GN=Ube4a PE=1 SV=1</t>
  </si>
  <si>
    <t>Integrin beta-1 OS=Mus musculus GN=Itgb1 PE=1 SV=1</t>
  </si>
  <si>
    <t>Histone deacetylase 6 OS=Mus musculus GN=Hdac6 PE=1 SV=3</t>
  </si>
  <si>
    <t>Microsomal triglyceride transfer protein large subunit OS=Mus musculus GN=Mttp PE=1 SV=2</t>
  </si>
  <si>
    <t>2-oxoglutarate dehydrogenase, mitochondrial OS=Mus musculus GN=Ogdh PE=1 SV=3</t>
  </si>
  <si>
    <t>Poly [ADP-ribose] polymerase 9 OS=Mus musculus GN=Parp9 PE=1 SV=2</t>
  </si>
  <si>
    <t>ER membrane protein complex subunit 1 OS=Mus musculus GN=Emc1 PE=1 SV=1</t>
  </si>
  <si>
    <t>Neutral alpha-glucosidase AB OS=Mus musculus GN=Ganab PE=1 SV=1</t>
  </si>
  <si>
    <t>Epidermal growth factor receptor substrate 15 OS=Mus musculus GN=Eps15 PE=1 SV=1</t>
  </si>
  <si>
    <t>Phospholipid-transporting ATPase 11C OS=Mus musculus GN=Atp11c PE=1 SV=2</t>
  </si>
  <si>
    <t>26S proteasome non-ATPase regulatory subunit 1 OS=Mus musculus GN=Psmd1 PE=1 SV=1</t>
  </si>
  <si>
    <t>Endoplasmic reticulum aminopeptidase 1 OS=Mus musculus GN=Erap1 PE=1 SV=2</t>
  </si>
  <si>
    <t>Dimethylglycine dehydrogenase, mitochondrial OS=Mus musculus GN=Dmgdh PE=1 SV=1</t>
  </si>
  <si>
    <t>Collagen alpha-1(VI) chain OS=Mus musculus GN=Col6a1 PE=1 SV=1</t>
  </si>
  <si>
    <t>LIM domain and actin-binding protein 1 OS=Mus musculus GN=Lima1 PE=1 SV=3</t>
  </si>
  <si>
    <t>Cadherin-2 OS=Mus musculus GN=Cdh2 PE=1 SV=2</t>
  </si>
  <si>
    <t>Heterogeneous nuclear ribonucleoprotein U-like protein 1 OS=Mus musculus GN=Hnrnpul1 PE=1 SV=1</t>
  </si>
  <si>
    <t>Eukaryotic translation initiation factor 3 subunit C OS=Mus musculus GN=Eif3c PE=1 SV=1</t>
  </si>
  <si>
    <t>Protein IWS1 homolog OS=Mus musculus GN=Iws1 PE=1 SV=1</t>
  </si>
  <si>
    <t>Acyl-CoA dehydrogenase family member 11 OS=Mus musculus GN=Acad11 PE=1 SV=2</t>
  </si>
  <si>
    <t>26S proteasome non-ATPase regulatory subunit 2 OS=Mus musculus GN=Psmd2 PE=1 SV=1</t>
  </si>
  <si>
    <t>Transcription intermediary factor 1-alpha OS=Mus musculus GN=Trim24 PE=1 SV=1</t>
  </si>
  <si>
    <t>Lon protease homolog 2, peroxisomal OS=Mus musculus GN=Lonp2 PE=1 SV=1</t>
  </si>
  <si>
    <t>Nodal modulator 1 OS=Mus musculus GN=Nomo1 PE=1 SV=1</t>
  </si>
  <si>
    <t>Glycogen phosphorylase, liver form OS=Mus musculus GN=Pygl PE=1 SV=4</t>
  </si>
  <si>
    <t>RNA-binding protein EWS OS=Mus musculus GN=Ewsr1 PE=1 SV=2</t>
  </si>
  <si>
    <t>Matrin-3 OS=Mus musculus GN=Matr3 PE=1 SV=1</t>
  </si>
  <si>
    <t>Transferrin receptor protein 2 OS=Mus musculus GN=Tfr2 PE=1 SV=2</t>
  </si>
  <si>
    <t>Trinucleotide repeat-containing gene 6B protein OS=Mus musculus GN=Tnrc6b PE=1 SV=2</t>
  </si>
  <si>
    <t>Aspartyl/asparaginyl beta-hydroxylase OS=Mus musculus GN=Asph PE=1 SV=1</t>
  </si>
  <si>
    <t>Splicing factor 3B subunit 3 OS=Mus musculus GN=Sf3b3 PE=1 SV=1</t>
  </si>
  <si>
    <t>Exportin-2 OS=Mus musculus GN=Cse1l PE=1 SV=1</t>
  </si>
  <si>
    <t>Cullin-1 OS=Mus musculus GN=Cul1 PE=1 SV=1</t>
  </si>
  <si>
    <t>Leucine--tRNA ligase, cytoplasmic OS=Mus musculus GN=Lars PE=1 SV=2</t>
  </si>
  <si>
    <t>Heterogeneous nuclear ribonucleoprotein U-like protein 2 OS=Mus musculus GN=Hnrnpul2 PE=1 SV=2</t>
  </si>
  <si>
    <t>Signal transducer and activator of transcription 1 OS=Mus musculus GN=Stat1 PE=1 SV=1</t>
  </si>
  <si>
    <t>Surfeit locus protein 4 OS=Mus musculus GN=Surf4 PE=1 SV=1</t>
  </si>
  <si>
    <t>Collagen alpha-2(VI) chain OS=Mus musculus GN=Col6a2 PE=1 SV=3</t>
  </si>
  <si>
    <t>General vesicular transport factor p115 OS=Mus musculus GN=Uso1 PE=1 SV=2</t>
  </si>
  <si>
    <t>Ubiquitin-associated protein 2-like OS=Mus musculus GN=Ubap2l PE=1 SV=1</t>
  </si>
  <si>
    <t>Exportin-1 OS=Mus musculus GN=Xpo1 PE=1 SV=1</t>
  </si>
  <si>
    <t>Complement factor H OS=Mus musculus GN=Cfh PE=1 SV=2</t>
  </si>
  <si>
    <t>Sarcoplasmic/endoplasmic reticulum calcium ATPase 1 OS=Mus musculus GN=Atp2a1 PE=1 SV=1</t>
  </si>
  <si>
    <t>Long-chain-fatty-acid--CoA ligase 5 OS=Mus musculus GN=Acsl5 PE=1 SV=1</t>
  </si>
  <si>
    <t>Peroxisomal bifunctional enzyme OS=Mus musculus GN=Ehhadh PE=1 SV=4</t>
  </si>
  <si>
    <t>Phosphatidylinositol-binding clathrin assembly protein OS=Mus musculus GN=Picalm PE=1 SV=1</t>
  </si>
  <si>
    <t>T-complex protein 1 subunit delta OS=Mus musculus GN=Cct4 PE=1 SV=3</t>
  </si>
  <si>
    <t>Fibrinogen alpha chain OS=Mus musculus GN=Fga PE=1 SV=1</t>
  </si>
  <si>
    <t>Signal recognition particle subunit SRP68 OS=Mus musculus GN=Srp68 PE=1 SV=2</t>
  </si>
  <si>
    <t>Methylcrotonoyl-CoA carboxylase beta chain, mitochondrial OS=Mus musculus GN=Mccc2 PE=1 SV=1</t>
  </si>
  <si>
    <t>Clathrin interactor 1 OS=Mus musculus GN=Clint1 PE=1 SV=2</t>
  </si>
  <si>
    <t>Protein-glutamine gamma-glutamyltransferase 2 OS=Mus musculus GN=Tgm2 PE=1 SV=4</t>
  </si>
  <si>
    <t>Bifunctional UDP-N-acetylglucosamine 2-epimerase/N-acetylmannosamine kinase OS=Mus musculus GN=Gne PE=1 SV=1</t>
  </si>
  <si>
    <t>Acyl-coenzyme A synthetase ACSM1, mitochondrial OS=Mus musculus GN=Acsm1 PE=1 SV=1</t>
  </si>
  <si>
    <t>Fragile X mental retardation syndrome-related protein 1 OS=Mus musculus GN=Fxr1 PE=1 SV=2</t>
  </si>
  <si>
    <t>SNW domain-containing protein 1 OS=Mus musculus GN=Snw1 PE=1 SV=3</t>
  </si>
  <si>
    <t>Tropomodulin-3 OS=Mus musculus GN=Tmod3 PE=1 SV=1</t>
  </si>
  <si>
    <t>Desmin OS=Mus musculus GN=Des PE=1 SV=3</t>
  </si>
  <si>
    <t>Fibrinogen beta chain OS=Mus musculus GN=Fgb PE=1 SV=1</t>
  </si>
  <si>
    <t>Cytochrome P450 2A12 OS=Mus musculus GN=Cyp2a12 PE=1 SV=2</t>
  </si>
  <si>
    <t>AP-2 complex subunit mu OS=Mus musculus GN=Ap2m1 PE=1 SV=1</t>
  </si>
  <si>
    <t>DnaJ homolog subfamily A member 3, mitochondrial OS=Mus musculus GN=Dnaja3 PE=1 SV=1</t>
  </si>
  <si>
    <t>2-amino-3-ketobutyrate coenzyme A ligase, mitochondrial OS=Mus musculus GN=Gcat PE=1 SV=2</t>
  </si>
  <si>
    <t>Sorting and assembly machinery component 50 homolog OS=Mus musculus GN=Samm50 PE=1 SV=1</t>
  </si>
  <si>
    <t>Ferrochelatase, mitochondrial OS=Mus musculus GN=Fech PE=1 SV=2</t>
  </si>
  <si>
    <t>Sulfide:quinone oxidoreductase, mitochondrial OS=Mus musculus GN=Sqrdl PE=1 SV=3</t>
  </si>
  <si>
    <t>Cytochrome P450 3A13 OS=Mus musculus GN=Cyp3a13 PE=1 SV=1</t>
  </si>
  <si>
    <t>Atypical kinase ADCK3, mitochondrial OS=Mus musculus GN=Adck3 PE=1 SV=2</t>
  </si>
  <si>
    <t>Fumarate hydratase, mitochondrial OS=Mus musculus GN=Fh PE=1 SV=3</t>
  </si>
  <si>
    <t>DAZ-associated protein 1 OS=Mus musculus GN=Dazap1 PE=1 SV=2</t>
  </si>
  <si>
    <t>Coatomer subunit epsilon OS=Mus musculus GN=Cope PE=1 SV=3</t>
  </si>
  <si>
    <t>Mitochondrial carrier homolog 2 OS=Mus musculus GN=Mtch2 PE=1 SV=1</t>
  </si>
  <si>
    <t>UPF0568 protein C14orf166 homolog OS=Mus musculus PE=1 SV=1</t>
  </si>
  <si>
    <t>F-actin-capping protein subunit alpha-1 OS=Mus musculus GN=Capza1 PE=1 SV=4</t>
  </si>
  <si>
    <t>Alpha-tocopherol transfer protein OS=Mus musculus GN=Ttpa PE=1 SV=1</t>
  </si>
  <si>
    <t>Electron transfer flavoprotein subunit beta OS=Mus musculus GN=Etfb PE=1 SV=3</t>
  </si>
  <si>
    <t>40S ribosomal protein S2 OS=Mus musculus GN=Rps2 PE=1 SV=3</t>
  </si>
  <si>
    <t>60S ribosomal protein L10a OS=Mus musculus GN=Rpl10a PE=1 SV=3</t>
  </si>
  <si>
    <t>2,4-dienoyl-CoA reductase, mitochondrial OS=Mus musculus GN=Decr1 PE=1 SV=1</t>
  </si>
  <si>
    <t>Sulfotransferase 1A1 OS=Mus musculus GN=Sult1a1 PE=1 SV=1</t>
  </si>
  <si>
    <t>Translocon-associated protein subunit alpha OS=Mus musculus GN=Ssr1 PE=1 SV=1</t>
  </si>
  <si>
    <t>RNA-binding protein with multiple splicing 2 OS=Mus musculus GN=Rbpms2 PE=1 SV=1</t>
  </si>
  <si>
    <t>Enoyl-CoA hydratase, mitochondrial OS=Mus musculus GN=Echs1 PE=1 SV=1</t>
  </si>
  <si>
    <t>17-beta-hydroxysteroid dehydrogenase 13 OS=Mus musculus GN=Hsd17b13 PE=1 SV=2</t>
  </si>
  <si>
    <t>Poly(rC)-binding protein 2 OS=Mus musculus GN=Pcbp2 PE=1 SV=1</t>
  </si>
  <si>
    <t>40S ribosomal protein S4, X isoform OS=Mus musculus GN=Rps4x PE=1 SV=2</t>
  </si>
  <si>
    <t>Ras-related protein Rab-5A OS=Mus musculus GN=Rab5a PE=1 SV=1</t>
  </si>
  <si>
    <t>Cytochrome b-c1 complex subunit 7 OS=Mus musculus GN=Uqcrb PE=1 SV=3</t>
  </si>
  <si>
    <t>D-dopachrome decarboxylase OS=Mus musculus GN=Ddt PE=1 SV=3</t>
  </si>
  <si>
    <t>NADH dehydrogenase [ubiquinone] 1 beta subcomplex subunit 8, mitochondrial OS=Mus musculus GN=Ndufb8 PE=1 SV=1</t>
  </si>
  <si>
    <t>GTP-binding protein SAR1b OS=Mus musculus GN=Sar1b PE=1 SV=1</t>
  </si>
  <si>
    <t>Cytochrome b5 type B OS=Mus musculus GN=Cyb5b PE=1 SV=1</t>
  </si>
  <si>
    <t>AP-2 complex subunit sigma OS=Mus musculus GN=Ap2s1 PE=1 SV=1</t>
  </si>
  <si>
    <t>40S ribosomal protein S14 OS=Mus musculus GN=Rps14 PE=1 SV=3</t>
  </si>
  <si>
    <t>Pterin-4-alpha-carbinolamine dehydratase OS=Mus musculus GN=Pcbd1 PE=1 SV=2</t>
  </si>
  <si>
    <t>Acyl-CoA-binding protein OS=Mus musculus GN=Dbi PE=1 SV=2</t>
  </si>
  <si>
    <t>ATP synthase protein 8 OS=Mus musculus GN=Mtatp8 PE=1 SV=1</t>
  </si>
  <si>
    <t>Cytochrome c oxidase subunit 6A1, mitochondrial OS=Mus musculus GN=Cox6a1 PE=1 SV=2</t>
  </si>
  <si>
    <t>Accession</t>
  </si>
  <si>
    <t>Name</t>
  </si>
  <si>
    <t>Serine/arginine-rich splicing factor 7 OS=Mus musculus GN=Srsf7 PE=1 SV=1</t>
  </si>
  <si>
    <t>Very-long-chain enoyl-CoA reductase OS=Mus musculus GN=Tecr PE=1 SV=1</t>
  </si>
  <si>
    <t>Fibronectin OS=Mus musculus GN=Fn1 PE=1 SV=4</t>
  </si>
  <si>
    <t>Catenin alpha-2 OS=Mus musculus GN=Ctnna2 PE=1 SV=3</t>
  </si>
  <si>
    <t>Tetratricopeptide repeat protein 39C OS=Mus musculus GN=Ttc39c PE=1 SV=2</t>
  </si>
  <si>
    <t>Heterogeneous nuclear ribonucleoprotein L OS=Mus musculus GN=Hnrnpl PE=1 SV=2</t>
  </si>
  <si>
    <t>Phosphatidylinositol 3,4,5-trisphosphate-dependent Rac exchanger 1 protein OS=Mus musculus GN=Prex1 PE=1 SV=2</t>
  </si>
  <si>
    <t>Sodium-coupled neutral amino acid transporter 3 OS=Mus musculus GN=Slc38a3 PE=1 SV=1</t>
  </si>
  <si>
    <t>Pyruvate dehydrogenase E1 component subunit beta, mitochondrial OS=Mus musculus GN=Pdhb PE=1 SV=1</t>
  </si>
  <si>
    <t>3-hydroxyanthranilate 3,4-dioxygenase OS=Mus musculus GN=Haao PE=1 SV=1</t>
  </si>
  <si>
    <t>Peroxisomal coenzyme A diphosphatase NUDT7 OS=Mus musculus GN=Nudt7 PE=1 SV=2</t>
  </si>
  <si>
    <t>Sideroflexin-2 OS=Mus musculus GN=Sfxn2 PE=1 SV=1</t>
  </si>
  <si>
    <t>Eukaryotic translation initiation factor 2 subunit 1 OS=Mus musculus GN=Eif2s1 PE=1 SV=3</t>
  </si>
  <si>
    <t>Malate dehydrogenase, cytoplasmic OS=Mus musculus GN=Mdh1 PE=1 SV=3</t>
  </si>
  <si>
    <t>Apolipoprotein E OS=Mus musculus GN=Apoe PE=1 SV=2</t>
  </si>
  <si>
    <t>NADH dehydrogenase [ubiquinone] iron-sulfur protein 4, mitochondrial OS=Mus musculus GN=Ndufs4 PE=1 SV=3</t>
  </si>
  <si>
    <t>60S ribosomal protein L17 OS=Mus musculus GN=Rpl17 PE=1 SV=3</t>
  </si>
  <si>
    <t>Peroxisomal membrane protein 4 OS=Mus musculus GN=Pxmp4 PE=1 SV=3</t>
  </si>
  <si>
    <t>Mitochondrial import receptor subunit TOM20 homolog OS=Mus musculus GN=Tomm20 PE=1 SV=1</t>
  </si>
  <si>
    <t>NADH dehydrogenase [ubiquinone] 1 subunit C2 OS=Mus musculus GN=Ndufc2 PE=1 SV=1</t>
  </si>
  <si>
    <t>40S ribosomal protein S23 OS=Mus musculus GN=Rps23 PE=1 SV=3</t>
  </si>
  <si>
    <t>Cytochrome c oxidase subunit 5B, mitochondrial OS=Mus musculus GN=Cox5b PE=1 SV=1</t>
  </si>
  <si>
    <t>39S ribosomal protein L12, mitochondrial OS=Mus musculus GN=Mrpl12 PE=1 SV=2</t>
  </si>
  <si>
    <t>Tuberin OS=Mus musculus GN=Tsc2 PE=1 SV=1</t>
  </si>
  <si>
    <t>Kinesin-like protein KIF13A OS=Mus musculus GN=Kif13a PE=1 SV=1</t>
  </si>
  <si>
    <t>Inverted formin-2 OS=Mus musculus GN=Inf2 PE=1 SV=1</t>
  </si>
  <si>
    <t>CD2-associated protein OS=Mus musculus GN=Cd2ap PE=1 SV=3</t>
  </si>
  <si>
    <t>Prostaglandin F2 receptor negative regulator OS=Mus musculus GN=Ptgfrn PE=1 SV=2</t>
  </si>
  <si>
    <t>Protein 4.1 OS=Mus musculus GN=Epb41 PE=1 SV=2</t>
  </si>
  <si>
    <t>Vinculin OS=Mus musculus GN=Vcl PE=1 SV=4</t>
  </si>
  <si>
    <t>Eukaryotic translation initiation factor 3 subunit A OS=Mus musculus GN=Eif3a PE=1 SV=5</t>
  </si>
  <si>
    <t>Putative ATP-dependent RNA helicase DHX30 OS=Mus musculus GN=Dhx30 PE=1 SV=1</t>
  </si>
  <si>
    <t>Methionine--tRNA ligase, cytoplasmic OS=Mus musculus GN=Mars PE=1 SV=1</t>
  </si>
  <si>
    <t>Translocation protein SEC63 homolog OS=Mus musculus GN=Sec63 PE=1 SV=4</t>
  </si>
  <si>
    <t>Rho guanine nucleotide exchange factor 7 OS=Mus musculus GN=Arhgef7 PE=1 SV=2</t>
  </si>
  <si>
    <t>Protein FAM63A OS=Mus musculus GN=Fam63a PE=1 SV=1</t>
  </si>
  <si>
    <t>Glutaminase liver isoform, mitochondrial OS=Mus musculus GN=Gls2 PE=1 SV=2</t>
  </si>
  <si>
    <t>Acyl-CoA-binding domain-containing protein 5 OS=Mus musculus GN=Acbd5 PE=1 SV=1</t>
  </si>
  <si>
    <t>Src substrate cortactin OS=Mus musculus GN=Cttn PE=1 SV=2</t>
  </si>
  <si>
    <t>Serine beta-lactamase-like protein LACTB, mitochondrial OS=Mus musculus GN=Lactb PE=1 SV=1</t>
  </si>
  <si>
    <t>Glycine N-acyltransferase-like protein Keg1 OS=Mus musculus GN=Keg1 PE=1 SV=1</t>
  </si>
  <si>
    <t>Acylpyruvase FAHD1, mitochondrial OS=Mus musculus GN=Fahd1 PE=1 SV=2</t>
  </si>
  <si>
    <t>60S ribosomal protein L14 OS=Mus musculus GN=Rpl14 PE=1 SV=3</t>
  </si>
  <si>
    <t>Signal recognition particle receptor subunit beta OS=Mus musculus GN=Srprb PE=1 SV=1</t>
  </si>
  <si>
    <t>Elongation factor 1-beta OS=Mus musculus GN=Eef1b PE=1 SV=5</t>
  </si>
  <si>
    <t>GrpE protein homolog 1, mitochondrial OS=Mus musculus GN=Grpel1 PE=1 SV=1</t>
  </si>
  <si>
    <t>C-Myc-binding protein OS=Mus musculus GN=Mycbp PE=1 SV=5</t>
  </si>
  <si>
    <t>Cytochrome b-c1 complex subunit 8 OS=Mus musculus GN=Uqcrq PE=1 SV=3</t>
  </si>
  <si>
    <t>60S ribosomal protein L31 OS=Mus musculus GN=Rpl31 PE=1 SV=1</t>
  </si>
  <si>
    <t>Guanine nucleotide-binding protein G(I)/G(S)/G(O) subunit gamma-12 OS=Mus musculus GN=Gng12 PE=1 SV=3</t>
  </si>
  <si>
    <t>Heat shock factor-binding protein 1 OS=Mus musculus GN=Hsbp1 PE=1 SV=1</t>
  </si>
  <si>
    <t>Prosaposin OS=Mus musculus GN=Psap PE=1 SV=2</t>
  </si>
  <si>
    <t>sp|Q9EQS3|MYCBP_MOUSE</t>
    <phoneticPr fontId="1" type="noConversion"/>
  </si>
  <si>
    <t>sp|Q8C0C7|SYFA_MOUSE</t>
    <phoneticPr fontId="1" type="noConversion"/>
  </si>
  <si>
    <t>sp|O08585|CLCA_MOUSE</t>
    <phoneticPr fontId="1" type="noConversion"/>
  </si>
  <si>
    <t>sp|O88456|CPNS1_MOUSE</t>
    <phoneticPr fontId="1" type="noConversion"/>
  </si>
  <si>
    <t>tr|Q9QZ83|Q9QZ83_MOUSE</t>
    <phoneticPr fontId="1" type="noConversion"/>
  </si>
  <si>
    <t>Q9QZ83_MOUSE Gamma actin-like protein OS=Mus musculus GN=Actg1 PE=2 SV=1</t>
  </si>
  <si>
    <t>Calpain small subunit 1 OS=Mus musculus GN=Capns1 PE=1 SV=1</t>
    <phoneticPr fontId="1" type="noConversion"/>
  </si>
  <si>
    <t>Clathrin light chain A OS=Mus musculus GN=Clta PE=1 SV=2</t>
    <phoneticPr fontId="1" type="noConversion"/>
  </si>
  <si>
    <t>Glucokinase OS=Mus musculus GN=Gck PE=1 SV=1</t>
  </si>
  <si>
    <t>sp|P61166|TM258_MOUSE</t>
    <phoneticPr fontId="1" type="noConversion"/>
  </si>
  <si>
    <t>Transmembrane protein 258 OS=Mus musculus GN=Tmem258 PE=3 SV=1</t>
  </si>
  <si>
    <t>sp|P61804|DAD1_MOUSE</t>
    <phoneticPr fontId="1" type="noConversion"/>
  </si>
  <si>
    <t>Dolichyl-diphosphooligosaccharide--protein glycosyltransferase subunit DAD1 OS=Mus musculus GN=Dad1 PE=1 SV=3</t>
  </si>
  <si>
    <t>Small nuclear ribonucleoprotein F OS=Mus musculus GN=Snrpf PE=1 SV=1</t>
    <phoneticPr fontId="1" type="noConversion"/>
  </si>
  <si>
    <t>Unique peptides basal</t>
    <phoneticPr fontId="1" type="noConversion"/>
  </si>
  <si>
    <t>sp|Q3UU96|MRCKA_MOUSE</t>
    <phoneticPr fontId="1" type="noConversion"/>
  </si>
  <si>
    <t>Serine/threonine-protein kinase MRCK alpha OS=Mus musculus GN=Cdc42bpa PE=1 SV=2</t>
    <phoneticPr fontId="1" type="noConversion"/>
  </si>
  <si>
    <t>sp|Q8BFZ2|PLPR1_MOUSE</t>
    <phoneticPr fontId="1" type="noConversion"/>
  </si>
  <si>
    <t>Phospholipid phosphatase-related protein type 1 OS=Mus musculus GN=Plppr1 PE=1 SV=1</t>
    <phoneticPr fontId="1" type="noConversion"/>
  </si>
  <si>
    <t>sp|Q61884|MNS1_MOUSE</t>
    <phoneticPr fontId="1" type="noConversion"/>
  </si>
  <si>
    <t>Meiosis-specific nuclear structural protein 1 OS=Mus musculus GN=Mns1 PE=1 SV=1</t>
  </si>
  <si>
    <t>sp|Q8R4P9|MRP7_MOUSE</t>
    <phoneticPr fontId="1" type="noConversion"/>
  </si>
  <si>
    <t>Multidrug resistance-associated protein 7 OS=Mus musculus GN=Abcc10 PE=1 SV=1</t>
  </si>
  <si>
    <t>Calmodulin-like protein 4 OS=Mus musculus GN=Calml4 PE=1 SV=2</t>
  </si>
  <si>
    <t>sp|Q9CRC8|LRC40_MOUSE</t>
    <phoneticPr fontId="1" type="noConversion"/>
  </si>
  <si>
    <t>Leucine-rich repeat-containing protein 40 OS=Mus musculus GN=Lrrc40 PE=1 SV=2</t>
  </si>
  <si>
    <t>sp|Q9CWV1|MCM8_MOUSE</t>
    <phoneticPr fontId="1" type="noConversion"/>
  </si>
  <si>
    <t>DNA helicase MCM8 OS=Mus musculus GN=Mcm8 PE=1 SV=3</t>
  </si>
  <si>
    <t>sp|Q9CZW5|TOM70_MOUSE</t>
    <phoneticPr fontId="1" type="noConversion"/>
  </si>
  <si>
    <t>Mitochondrial import receptor subunit TOM70 OS=Mus musculus GN=Tomm70 PE=1 SV=2</t>
  </si>
  <si>
    <t>sp|Q9D554|SF3A3_MOUSE</t>
    <phoneticPr fontId="1" type="noConversion"/>
  </si>
  <si>
    <t>Splicing factor 3A subunit 3 OS=Mus musculus GN=Sf3a3 PE=1 SV=2</t>
    <phoneticPr fontId="1" type="noConversion"/>
  </si>
  <si>
    <t>Nitric oxide-associated protein 1 OS=Mus musculus GN=Noa1 PE=1 SV=1</t>
  </si>
  <si>
    <t>sp|Q9JK30|ORC3_MOUSE</t>
    <phoneticPr fontId="1" type="noConversion"/>
  </si>
  <si>
    <t>Origin recognition complex subunit 3 OS=Mus musculus GN=Orc3 PE=1 SV=1</t>
  </si>
  <si>
    <t>Plectin OS=Mus musculus GN=Plec PE=1 SV=3</t>
    <phoneticPr fontId="1" type="noConversion"/>
  </si>
  <si>
    <t>sp|Q9R049|AMFR_MOUSE</t>
    <phoneticPr fontId="1" type="noConversion"/>
  </si>
  <si>
    <t>E3 ubiquitin-protein ligase AMFR OS=Mus musculus GN=Amfr PE=1 SV=2</t>
  </si>
  <si>
    <t>sp|Q9Z2D3|DFNA5_MOUSE</t>
    <phoneticPr fontId="1" type="noConversion"/>
  </si>
  <si>
    <t>Non-syndromic hearing impairment protein 5 homolog OS=Mus musculus GN=Dfna5 PE=1 SV=1</t>
  </si>
  <si>
    <t>sp|Q9Z2E1|MBD2_MOUSE</t>
    <phoneticPr fontId="1" type="noConversion"/>
  </si>
  <si>
    <t>Methyl-CpG-binding domain protein 2 OS=Mus musculus GN=Mbd2 PE=2 SV=2</t>
  </si>
  <si>
    <t>sp|P84089|ERH_MOUSE</t>
    <phoneticPr fontId="1" type="noConversion"/>
  </si>
  <si>
    <t>sp|P68040|RACK1_MOUSE</t>
    <phoneticPr fontId="1" type="noConversion"/>
  </si>
  <si>
    <t>Receptor of activated protein C kinase 1 OS=Mus musculus GN=Rack1 PE=1 SV=3</t>
    <phoneticPr fontId="1" type="noConversion"/>
  </si>
  <si>
    <t>sp|P70333|HNRH2_MOUSE</t>
    <phoneticPr fontId="1" type="noConversion"/>
  </si>
  <si>
    <t>sp|Q9CPR4|RL17_MOUSE</t>
    <phoneticPr fontId="1" type="noConversion"/>
  </si>
  <si>
    <t>Elongation factor 1-alpha 1 OS=Mus musculus GN=Eef1a1 PE=1 SV=3;Elongation factor 1-alpha 2 OS=Mus musculus GN=Eef1a2 PE=1 SV=1</t>
    <phoneticPr fontId="1" type="noConversion"/>
  </si>
  <si>
    <t>Glutathione S-transferase P 1 OS=Mus musculus GN=Gstp1 PE=1 SV=2;Glutathione S-transferase P 2 OS=Mus musculus GN=Gstp2 PE=1 SV=2;</t>
    <phoneticPr fontId="1" type="noConversion"/>
  </si>
  <si>
    <t>Catenin alpha-1 OS=Mus musculus GN=Ctnna1 PE=1 SV=1;Catenin alpha-3 OS=Mus musculus GN=Ctnna3 PE=1 SV=2;</t>
    <phoneticPr fontId="1" type="noConversion"/>
  </si>
  <si>
    <t>Fatty aldehyde dehydrogenase OS=Mus musculus GN=Aldh3a2 PE=1 SV=2;Aldehyde dehydrogenase, dimeric NADP-preferring OS=Mus musculus GN=Aldh3a1 PE=1 SV=2</t>
    <phoneticPr fontId="1" type="noConversion"/>
  </si>
  <si>
    <t>Cytosolic 10-formyltetrahydrofolate dehydrogenase OS=Mus musculus GN=Aldh1l1 PE=1 SV=1;Mitochondrial 10-formyltetrahydrofolate dehydrogenase OS=Mus musculus GN=Aldh1l2 PE=1 SV=2</t>
    <phoneticPr fontId="1" type="noConversion"/>
  </si>
  <si>
    <t>Cytochrome P450 1A2 OS=Mus musculus GN=Cyp1a2 PE=1 SV=1;Cytochrome P450 1A1 OS=Mus musculus GN=Cyp1a1 PE=1 SV=2</t>
    <phoneticPr fontId="1" type="noConversion"/>
  </si>
  <si>
    <t>Electrogenic sodium bicarbonate cotransporter 1 OS=Mus musculus GN=Slc4a4 PE=1 SV=2;Electroneutral sodium bicarbonate exchanger 1 OS=Mus musculus GN=Slc4a8 PE=2 SV=1;Sodium-driven chloride bicarbonate exchanger OS=Mus musculus GN=Slc4a10 PE=1 SV=2</t>
    <phoneticPr fontId="1" type="noConversion"/>
  </si>
  <si>
    <t>sp|P84078|ARF1_MOUSE;sp|P61205|ARF3_MOUSE;sp|P84084|ARF5_MOUSE;sp|Q8BSL7|ARF2_MOUSE</t>
    <phoneticPr fontId="1" type="noConversion"/>
  </si>
  <si>
    <t>sp|Q63886|UD11_MOUSE;sp|Q62452|UD19_MOUSE;sp|Q6ZQM8|UD17C_MOUSE;sp|P70691|UD12_MOUSE</t>
    <phoneticPr fontId="1" type="noConversion"/>
  </si>
  <si>
    <t>sp|Q8CGP6|H2A1H_MOUSE;sp|Q8R1M2|H2AJ_MOUSE;sp|Q64523|H2A2C_MOUSE;sp|Q8CGP7|H2A1K_MOUSE;sp|Q8CGP5|H2A1F_MOUSE;sp|Q8BFU2|H2A3_MOUSE;sp|Q6GSS7|H2A2A_MOUSE;sp|P22752|H2A1_MOUSE;sp|Q3THW5|H2AV_MOUSE;sp|P0C0S6|H2AZ_MOUSE;sp|Q64522|H2A2B_MOUSE;sp|P27661|H2AX_MOUSE</t>
    <phoneticPr fontId="1" type="noConversion"/>
  </si>
  <si>
    <t>sp|Q8VDN2|AT1A1_MOUSE;sp|Q6PIC6|AT1A3_MOUSE;sp|Q6PIE5|AT1A2_MOUSE;sp|Q9WV27|AT1A4_MOUSE</t>
    <phoneticPr fontId="1" type="noConversion"/>
  </si>
  <si>
    <t>sp|Q9D2U9|H2B3A_MOUSE;sp|Q8CGP2|H2B1P_MOUSE;sp|Q8CGP1|H2B1K_MOUSE;sp|Q8CGP0|H2B3B_MOUSE;sp|Q6ZWY9|H2B1C_MOUSE;sp|Q64525|H2B2B_MOUSE;sp|Q64524|H2B2E_MOUSE;sp|Q64478|H2B1H_MOUSE;sp|Q64475|H2B1B_MOUSE;sp|P10854|H2B1M_MOUSE;sp|P10853|H2B1F_MOUSE;sp|P70696|H2B1A_MOUSE</t>
    <phoneticPr fontId="1" type="noConversion"/>
  </si>
  <si>
    <t>Vimentin OS=Mus musculus GN=Vim PE=1 SV=3</t>
    <phoneticPr fontId="1" type="noConversion"/>
  </si>
  <si>
    <t>sp|P20152|VIME_MOUSE</t>
    <phoneticPr fontId="1" type="noConversion"/>
  </si>
  <si>
    <t>sp|P62984|RL40_MOUSE</t>
    <phoneticPr fontId="1" type="noConversion"/>
  </si>
  <si>
    <t>Ubiquitin-60S ribosomal protein L40 OS=Mus musculus GN=Uba52 PE=1 SV=2</t>
    <phoneticPr fontId="1" type="noConversion"/>
  </si>
  <si>
    <t xml:space="preserve"> E3 ubiquitin-protein ligase TRIM23 OS=Mus musculus GN=Trim23 PE=2 SV=1</t>
    <phoneticPr fontId="1" type="noConversion"/>
  </si>
  <si>
    <t>sp|Q8BGX0|TRI23_MOUSE</t>
  </si>
  <si>
    <t>Enhancer of rudimentary homolog OS=Mus musculus GN=Erh PE=1 SV=1</t>
    <phoneticPr fontId="1" type="noConversion"/>
  </si>
  <si>
    <t>5-oxoprolinase OS=Mus musculus GN=Oplah PE=1 SV=1</t>
    <phoneticPr fontId="1" type="noConversion"/>
  </si>
  <si>
    <t>40S ribosomal protein S26 OS=Mus musculus GN=Rps26 PE=1 SV=3</t>
    <phoneticPr fontId="1" type="noConversion"/>
  </si>
  <si>
    <t>Splicing factor, proline- and glutamine-rich OS=Mus musculus GN=Sfpq PE=1 SV=1</t>
    <phoneticPr fontId="1" type="noConversion"/>
  </si>
  <si>
    <t>sp|Q921H8|THIKA_MOUSE;sp|Q8VCH0|THIKB_MOUSE</t>
    <phoneticPr fontId="1" type="noConversion"/>
  </si>
  <si>
    <t>sp|P10649|GSTM1_MOUSE;sp|Q80W21|GSTM7_MOUSE;sp|P15626|GSTM2_MOUSE</t>
    <phoneticPr fontId="1" type="noConversion"/>
  </si>
  <si>
    <t>sp|P62492|RB11A_MOUSE;sp|P46638|RB11B_MOUSE</t>
    <phoneticPr fontId="1" type="noConversion"/>
  </si>
  <si>
    <t>Ras-related protein Rab-11A OS=Mus musculus GN=Rab11a PE=1 SV=3;Ras-related protein Rab-11B OS=Mus musculus GN=Rab11b PE=1 SV=3</t>
    <phoneticPr fontId="1" type="noConversion"/>
  </si>
  <si>
    <t>Protein argonaute-1 OS=Mus musculus GN=Ago1 PE=1 SV=2; Protein argonaute-4 OS=Mus musculus GN=Ago4 PE=2 SV=2</t>
    <phoneticPr fontId="1" type="noConversion"/>
  </si>
  <si>
    <t>sp|O88833|CP4AA_MOUSE;sp|Q91WL5|CP4CA_MOUSE</t>
    <phoneticPr fontId="1" type="noConversion"/>
  </si>
  <si>
    <t>Cytochrome P450 4A10 OS=Mus musculus GN=Cyp4a10 PE=2 SV=2;Cytochrome P450 4A12A OS=Mus musculus GN=Cyp4a12a PE=1 SV=2</t>
    <phoneticPr fontId="1" type="noConversion"/>
  </si>
  <si>
    <t>sp|Q9QZE5|COPG1_MOUSE;sp|Q9QXK3|COPG2_MOUSE</t>
    <phoneticPr fontId="1" type="noConversion"/>
  </si>
  <si>
    <t>Coatomer subunit gamma-1 OS=Mus musculus GN=Copg1 PE=1 SV=1;Coatomer subunit gamma-2 OS=Mus musculus GN=Copg2 PE=1 SV=1</t>
    <phoneticPr fontId="1" type="noConversion"/>
  </si>
  <si>
    <t>sp|Q8BMJ3|IF1AX_MOUSE;sp|Q60872|IF1A_MOUSE</t>
    <phoneticPr fontId="1" type="noConversion"/>
  </si>
  <si>
    <t>Eukaryotic translation initiation factor 1A, X-chromosomal OS=Mus musculus GN=Eif1ax PE=2 SV=3;Eukaryotic translation initiation factor 1A OS=Mus musculus GN=Eif1a PE=2 SV=3</t>
    <phoneticPr fontId="1" type="noConversion"/>
  </si>
  <si>
    <t>sp|P80317|TCPZ_MOUSE;sp|Q61390|TCPW_MOUSE</t>
    <phoneticPr fontId="1" type="noConversion"/>
  </si>
  <si>
    <t>T-complex protein 1 subunit zeta OS=Mus musculus GN=Cct6a PE=1 SV=3;T-complex protein 1 subunit zeta-2 OS=Mus musculus GN=Cct6b PE=1 SV=4</t>
    <phoneticPr fontId="1" type="noConversion"/>
  </si>
  <si>
    <t>sp|P35278|RAB5C_MOUSE;sp|P61021|RAB5B_MOUSE</t>
    <phoneticPr fontId="1" type="noConversion"/>
  </si>
  <si>
    <t>Ras-related protein Rab-5C OS=Mus musculus GN=Rab5c PE=1 SV=2;Ras-related protein Rab-5B OS=Mus musculus GN=Rab5b PE=1 SV=1</t>
    <phoneticPr fontId="1" type="noConversion"/>
  </si>
  <si>
    <t>sp|P62204|CALM_MOUSE;sp|Q9D6P8|CALL3_MOUSE</t>
    <phoneticPr fontId="1" type="noConversion"/>
  </si>
  <si>
    <t>Calmodulin OS=Mus musculus GN=Calm1 PE=1 SV=2;Calmodulin-like protein 3 OS=Mus musculus GN=Calml3 PE=2 SV=1</t>
    <phoneticPr fontId="1" type="noConversion"/>
  </si>
  <si>
    <t>sp|Q6ZWY3|RS27L_MOUSE;sp|Q6ZWU9|RS27_MOUSE</t>
    <phoneticPr fontId="1" type="noConversion"/>
  </si>
  <si>
    <t>40S ribosomal protein S27-like OS=Mus musculus GN=Rps27l PE=1 SV=3;40S ribosomal protein S27 OS=Mus musculus GN=Rps27 PE=1 SV=3</t>
    <phoneticPr fontId="1" type="noConversion"/>
  </si>
  <si>
    <t>sp|Q9D6M3|GHC1_MOUSE;sp|Q9DB41|GHC2_MOUSE</t>
    <phoneticPr fontId="1" type="noConversion"/>
  </si>
  <si>
    <t>Mitochondrial glutamate carrier 1 OS=Mus musculus GN=Slc25a22 PE=1 SV=1;Mitochondrial glutamate carrier 2 OS=Mus musculus GN=Slc25a18 PE=1 SV=4</t>
    <phoneticPr fontId="1" type="noConversion"/>
  </si>
  <si>
    <t>sp|P49945|FRIL2_MOUSE;sp|P29391|FRIL1_MOUSE</t>
    <phoneticPr fontId="1" type="noConversion"/>
  </si>
  <si>
    <t>Ferritin light chain 2 OS=Mus musculus GN=Ftl2 PE=3 SV=2;Ferritin light chain 1 OS=Mus musculus GN=Ftl1 PE=1 SV=2</t>
    <phoneticPr fontId="1" type="noConversion"/>
  </si>
  <si>
    <t>sp|P17225|PTBP1_MOUSE;sp|Q8BHD7|PTBP3_MOUSE</t>
    <phoneticPr fontId="1" type="noConversion"/>
  </si>
  <si>
    <t>Polypyrimidine tract-binding protein 1 OS=Mus musculus GN=Ptbp1 PE=1 SV=2;Polypyrimidine tract-binding protein 3 OS=Mus musculus GN=Ptbp3 PE=1 SV=1</t>
    <phoneticPr fontId="1" type="noConversion"/>
  </si>
  <si>
    <t>sp|P26150|3BHS3_MOUSE;sp|P26149|3BHS2_MOUSE;sp|O35469|3BHS6_MOUSE</t>
    <phoneticPr fontId="1" type="noConversion"/>
  </si>
  <si>
    <t>3 beta-hydroxysteroid dehydrogenase/Delta 5-4-isomerase type 3 OS=Mus musculus GN=Hsd3b3 PE=1 SV=3;Polypyrimidine tract-binding protein 3 OS=Mus musculus GN=Ptbp3 PE=1 SV=1;3 beta-hydroxysteroid dehydrogenase/Delta 5--&gt;4-isomerase type 6 OS=Mus musculus GN=Hsd3b6 PE=1 SV=4</t>
    <phoneticPr fontId="1" type="noConversion"/>
  </si>
  <si>
    <t>sp|Q61696|HS71A_MOUSE;sp|P17879|HS71B_MOUSE</t>
    <phoneticPr fontId="1" type="noConversion"/>
  </si>
  <si>
    <t>Heat shock 70 kDa protein 1A OS=Mus musculus GN=Hspa1a PE=1 SV=2;Heat shock 70 kDa protein 1B OS=Mus musculus GN=Hspa1b PE=1 SV=3</t>
    <phoneticPr fontId="1" type="noConversion"/>
  </si>
  <si>
    <t>sp|P62869|ELOB_MOUSE</t>
    <phoneticPr fontId="1" type="noConversion"/>
  </si>
  <si>
    <t>Transcription elongation factor B polypeptide 2 OS=Mus musculus GN=Tceb2 PE=1 SV=1</t>
    <phoneticPr fontId="1" type="noConversion"/>
  </si>
  <si>
    <t>sp|P24549|AL1A1_MOUSE;sp|O35945|AL1A7_MOUSE</t>
    <phoneticPr fontId="1" type="noConversion"/>
  </si>
  <si>
    <t>Retinal dehydrogenase 1 OS=Mus musculus GN=Aldh1a1 PE=1 SV=5; Aldehyde dehydrogenase, cytosolic 1 OS=Mus musculus GN=Aldh1a7 PE=1 SV=1</t>
    <phoneticPr fontId="1" type="noConversion"/>
  </si>
  <si>
    <r>
      <t>3-ketoacyl-CoA thiolase A, peroxisomal OS=Mus musculus GN=Acaa1a PE=1 SV=1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3-ketoacyl-CoA thiolase B, peroxisomal OS=Mus musculus GN=Acaa1b PE=1 SV=1</t>
    </r>
    <phoneticPr fontId="1" type="noConversion"/>
  </si>
  <si>
    <r>
      <t>Glutathione S-transferase Mu 1 OS=Mus musculus GN=Gstm1 PE=1 SV=2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Glutathione S-transferase Mu 7 OS=Mus musculus GN=Gstm7 P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E=1 SV=1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Glutathione S-transferase Mu 2 OS=Mus musculus GN=Gstm2 PE=1 SV=2</t>
    </r>
    <phoneticPr fontId="1" type="noConversion"/>
  </si>
  <si>
    <r>
      <t>Histone H2B type 3-A OS=Mus musculus GN=Hist3h2ba PE=1 SV=3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Histone H2B type 1-P OS=Mus musculus GN=Hist1h2bp PE=1 SV=3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Histone H2B type 1-K OS=Mus musculus GN=Hist1h2bk PE=1 SV=3</t>
    </r>
    <phoneticPr fontId="1" type="noConversion"/>
  </si>
  <si>
    <r>
      <t xml:space="preserve"> Sodium/potassium-transporting ATPase subunit alpha-1 OS=Mus musculus GN=Atp1a1 PE=1 SV=1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 xml:space="preserve"> Sodium/potassium-transporting ATPase subunit alpha-3 OS=Mus musculus GN=Atp1a3 PE=1 SV=1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Sodium/potassium-transporting ATPase subunit alpha-2 OS=Mus musculus GN=Atp1a2 PE=1 SV=1</t>
    </r>
    <phoneticPr fontId="1" type="noConversion"/>
  </si>
  <si>
    <r>
      <t>Histone H2A type 1-H OS=Mus musculus GN=Hist1h2ah PE=1 SV=3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Histone H2A.J OS=Mus musculus GN=H2afj PE=1 SV=1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Histone H2A type 2-C OS=Mus musculus GN=Hist2h2ac PE=1 SV=3</t>
    </r>
    <phoneticPr fontId="1" type="noConversion"/>
  </si>
  <si>
    <r>
      <t>ADP-ribosylation factor 1 OS=Mus musculus GN=Arf1 PE=1 SV=2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ADP-ribosylation factor 3 OS=Mus musculus GN=Arf3 PE=2 SV=2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ADP-ribosylation factor 5 OS=Mus musculus GN=Arf5 PE=1 SV=2</t>
    </r>
    <phoneticPr fontId="1" type="noConversion"/>
  </si>
  <si>
    <r>
      <t>UDP-glucuronosyltransferase 1-1 OS=Mus musculus GN=Ugt1a1 PE=1 SV=2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UDP-glucuronosyltransferase 1-9 OS=Mus musculus GN=Ugt1a9 PE=1 SV=3</t>
    </r>
    <r>
      <rPr>
        <sz val="14"/>
        <color theme="2" tint="-0.89999084444715716"/>
        <rFont val="宋体"/>
        <family val="3"/>
        <charset val="134"/>
      </rPr>
      <t>；</t>
    </r>
    <r>
      <rPr>
        <sz val="14"/>
        <color theme="2" tint="-0.89999084444715716"/>
        <rFont val="Times New Roman"/>
        <family val="1"/>
      </rPr>
      <t>UDP-glucuronosyltransferase 1-7C OS=Mus musculus GN=Ugt1a7c PE=1 SV=1</t>
    </r>
    <phoneticPr fontId="1" type="noConversion"/>
  </si>
  <si>
    <t>fold (insulin/basal)</t>
    <phoneticPr fontId="1" type="noConversion"/>
  </si>
  <si>
    <t>ATP-citrate synthase OS=Mus musculus GN=Acly PE=1 SV=1</t>
    <phoneticPr fontId="1" type="noConversion"/>
  </si>
  <si>
    <t>sp|Q91V92|ACLY_MOUSE</t>
    <phoneticPr fontId="1" type="noConversion"/>
  </si>
  <si>
    <t>sp|Q9D1F4|AKTS1_MOUSE</t>
    <phoneticPr fontId="1" type="noConversion"/>
  </si>
  <si>
    <t>Protein NDRG1 OS=Mus musculus GN=Ndrg1 PE=1 SV=1</t>
    <phoneticPr fontId="1" type="noConversion"/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_ ;_ * \-#,##0_ ;_ * &quot;-&quot;_ ;_ @_ "/>
    <numFmt numFmtId="165" formatCode="_ * #,##0.00_ ;_ * \-#,##0.00_ ;_ * &quot;-&quot;??_ ;_ @_ "/>
  </numFmts>
  <fonts count="10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4"/>
      <color theme="2" tint="-0.89999084444715716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2" tint="-0.89999084444715716"/>
      <name val="宋体"/>
      <family val="3"/>
      <charset val="134"/>
    </font>
    <font>
      <b/>
      <sz val="14"/>
      <color theme="1"/>
      <name val="Times New Roman"/>
      <family val="1"/>
    </font>
    <font>
      <b/>
      <sz val="14"/>
      <color theme="2" tint="-0.89999084444715716"/>
      <name val="Times New Roman"/>
      <family val="1"/>
    </font>
    <font>
      <sz val="14"/>
      <color rgb="FFFF0000"/>
      <name val="Times New Roman"/>
    </font>
    <font>
      <sz val="14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165" fontId="7" fillId="0" borderId="0" xfId="0" applyNumberFormat="1" applyFont="1" applyFill="1" applyAlignment="1">
      <alignment horizontal="center" vertical="top" wrapText="1"/>
    </xf>
    <xf numFmtId="165" fontId="2" fillId="0" borderId="0" xfId="0" applyNumberFormat="1" applyFont="1" applyFill="1" applyAlignment="1">
      <alignment horizontal="center" vertical="center" wrapText="1"/>
    </xf>
    <xf numFmtId="165" fontId="2" fillId="0" borderId="0" xfId="0" applyNumberFormat="1" applyFont="1" applyFill="1" applyAlignment="1">
      <alignment horizontal="left" vertical="top" wrapText="1"/>
    </xf>
    <xf numFmtId="164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left" vertical="center" wrapText="1"/>
    </xf>
    <xf numFmtId="0" fontId="6" fillId="0" borderId="0" xfId="0" applyFont="1" applyBorder="1" applyAlignment="1">
      <alignment vertical="center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164" fontId="7" fillId="0" borderId="2" xfId="0" applyNumberFormat="1" applyFont="1" applyFill="1" applyBorder="1" applyAlignment="1">
      <alignment horizontal="center" vertical="center" wrapText="1"/>
    </xf>
    <xf numFmtId="165" fontId="7" fillId="0" borderId="2" xfId="0" applyNumberFormat="1" applyFont="1" applyFill="1" applyBorder="1" applyAlignment="1">
      <alignment horizontal="center" vertical="center" wrapText="1"/>
    </xf>
    <xf numFmtId="165" fontId="7" fillId="0" borderId="3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left" vertical="center" wrapText="1"/>
    </xf>
    <xf numFmtId="0" fontId="4" fillId="0" borderId="2" xfId="0" applyNumberFormat="1" applyFont="1" applyFill="1" applyBorder="1" applyAlignment="1">
      <alignment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165" fontId="2" fillId="0" borderId="2" xfId="0" applyNumberFormat="1" applyFont="1" applyFill="1" applyBorder="1" applyAlignment="1">
      <alignment horizontal="center" vertical="center" wrapText="1"/>
    </xf>
    <xf numFmtId="165" fontId="2" fillId="0" borderId="3" xfId="0" applyNumberFormat="1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left" vertical="center" wrapText="1"/>
    </xf>
    <xf numFmtId="0" fontId="4" fillId="0" borderId="2" xfId="0" applyNumberFormat="1" applyFont="1" applyFill="1" applyBorder="1" applyAlignment="1">
      <alignment horizontal="left" vertical="center" wrapText="1"/>
    </xf>
    <xf numFmtId="0" fontId="3" fillId="0" borderId="2" xfId="0" applyNumberFormat="1" applyFont="1" applyFill="1" applyBorder="1" applyAlignment="1">
      <alignment horizontal="left" vertical="center" wrapText="1"/>
    </xf>
    <xf numFmtId="0" fontId="8" fillId="0" borderId="1" xfId="0" applyNumberFormat="1" applyFont="1" applyFill="1" applyBorder="1" applyAlignment="1">
      <alignment horizontal="left" vertical="center" wrapText="1"/>
    </xf>
    <xf numFmtId="0" fontId="9" fillId="0" borderId="1" xfId="0" applyNumberFormat="1" applyFont="1" applyFill="1" applyBorder="1" applyAlignment="1">
      <alignment horizontal="left" vertical="center" wrapText="1"/>
    </xf>
    <xf numFmtId="0" fontId="2" fillId="0" borderId="1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775"/>
  <sheetViews>
    <sheetView showGridLines="0" tabSelected="1" zoomScale="85" zoomScaleNormal="85" zoomScalePageLayoutView="85" workbookViewId="0">
      <selection activeCell="J8" sqref="J8"/>
    </sheetView>
  </sheetViews>
  <sheetFormatPr baseColWidth="10" defaultColWidth="11" defaultRowHeight="36" customHeight="1"/>
  <cols>
    <col min="1" max="1" width="5.33203125" style="3" customWidth="1"/>
    <col min="2" max="2" width="38.1640625" style="5" customWidth="1"/>
    <col min="3" max="3" width="59.6640625" style="5" customWidth="1"/>
    <col min="4" max="5" width="16.33203125" style="4" customWidth="1"/>
    <col min="6" max="8" width="16.33203125" style="2" customWidth="1"/>
    <col min="9" max="9" width="14" style="3" customWidth="1"/>
    <col min="10" max="16384" width="11" style="3"/>
  </cols>
  <sheetData>
    <row r="1" spans="2:8" ht="18"/>
    <row r="2" spans="2:8" ht="23" customHeight="1">
      <c r="B2" s="6" t="s">
        <v>843</v>
      </c>
    </row>
    <row r="3" spans="2:8" ht="21" customHeight="1"/>
    <row r="4" spans="2:8" s="1" customFormat="1" ht="46.5" customHeight="1">
      <c r="B4" s="7" t="s">
        <v>675</v>
      </c>
      <c r="C4" s="8" t="s">
        <v>676</v>
      </c>
      <c r="D4" s="9" t="s">
        <v>743</v>
      </c>
      <c r="E4" s="9" t="s">
        <v>0</v>
      </c>
      <c r="F4" s="10" t="s">
        <v>1</v>
      </c>
      <c r="G4" s="10" t="s">
        <v>2</v>
      </c>
      <c r="H4" s="11" t="s">
        <v>838</v>
      </c>
    </row>
    <row r="5" spans="2:8" ht="36" customHeight="1">
      <c r="B5" s="12" t="s">
        <v>771</v>
      </c>
      <c r="C5" s="13" t="s">
        <v>794</v>
      </c>
      <c r="D5" s="14">
        <v>0</v>
      </c>
      <c r="E5" s="14">
        <v>1</v>
      </c>
      <c r="F5" s="15">
        <v>0</v>
      </c>
      <c r="G5" s="15">
        <v>1011.1</v>
      </c>
      <c r="H5" s="16" t="e">
        <f t="shared" ref="H5:H68" si="0">G5/F5</f>
        <v>#DIV/0!</v>
      </c>
    </row>
    <row r="6" spans="2:8" ht="36" customHeight="1">
      <c r="B6" s="12" t="s">
        <v>300</v>
      </c>
      <c r="C6" s="17" t="s">
        <v>655</v>
      </c>
      <c r="D6" s="14">
        <v>0</v>
      </c>
      <c r="E6" s="14">
        <v>1</v>
      </c>
      <c r="F6" s="15">
        <v>0</v>
      </c>
      <c r="G6" s="15">
        <v>1400.1</v>
      </c>
      <c r="H6" s="16" t="e">
        <f t="shared" si="0"/>
        <v>#DIV/0!</v>
      </c>
    </row>
    <row r="7" spans="2:8" ht="36" customHeight="1">
      <c r="B7" s="12" t="s">
        <v>280</v>
      </c>
      <c r="C7" s="17" t="s">
        <v>587</v>
      </c>
      <c r="D7" s="14">
        <v>1</v>
      </c>
      <c r="E7" s="14">
        <v>2</v>
      </c>
      <c r="F7" s="15">
        <v>0</v>
      </c>
      <c r="G7" s="15">
        <v>1475.7</v>
      </c>
      <c r="H7" s="16" t="e">
        <f t="shared" si="0"/>
        <v>#DIV/0!</v>
      </c>
    </row>
    <row r="8" spans="2:8" ht="36" customHeight="1">
      <c r="B8" s="12" t="s">
        <v>336</v>
      </c>
      <c r="C8" s="17" t="s">
        <v>639</v>
      </c>
      <c r="D8" s="14">
        <v>0</v>
      </c>
      <c r="E8" s="14">
        <v>2</v>
      </c>
      <c r="F8" s="15">
        <v>0</v>
      </c>
      <c r="G8" s="15">
        <v>2857.5</v>
      </c>
      <c r="H8" s="16" t="e">
        <f t="shared" si="0"/>
        <v>#DIV/0!</v>
      </c>
    </row>
    <row r="9" spans="2:8" ht="36" customHeight="1">
      <c r="B9" s="12" t="s">
        <v>798</v>
      </c>
      <c r="C9" s="17" t="s">
        <v>831</v>
      </c>
      <c r="D9" s="14">
        <v>0</v>
      </c>
      <c r="E9" s="14">
        <v>1</v>
      </c>
      <c r="F9" s="15">
        <v>0</v>
      </c>
      <c r="G9" s="15">
        <v>553.29999999999995</v>
      </c>
      <c r="H9" s="16" t="e">
        <f t="shared" si="0"/>
        <v>#DIV/0!</v>
      </c>
    </row>
    <row r="10" spans="2:8" ht="36" customHeight="1">
      <c r="B10" s="12" t="s">
        <v>313</v>
      </c>
      <c r="C10" s="17" t="s">
        <v>653</v>
      </c>
      <c r="D10" s="14">
        <v>0</v>
      </c>
      <c r="E10" s="14">
        <v>2</v>
      </c>
      <c r="F10" s="15">
        <v>0</v>
      </c>
      <c r="G10" s="15">
        <v>3403.4</v>
      </c>
      <c r="H10" s="16" t="e">
        <f t="shared" si="0"/>
        <v>#DIV/0!</v>
      </c>
    </row>
    <row r="11" spans="2:8" ht="36" customHeight="1">
      <c r="B11" s="12" t="s">
        <v>301</v>
      </c>
      <c r="C11" s="17" t="s">
        <v>796</v>
      </c>
      <c r="D11" s="14">
        <v>0</v>
      </c>
      <c r="E11" s="14">
        <v>1</v>
      </c>
      <c r="F11" s="15">
        <v>0</v>
      </c>
      <c r="G11" s="15">
        <v>744.36</v>
      </c>
      <c r="H11" s="16" t="e">
        <f t="shared" si="0"/>
        <v>#DIV/0!</v>
      </c>
    </row>
    <row r="12" spans="2:8" ht="36" customHeight="1">
      <c r="B12" s="12" t="s">
        <v>298</v>
      </c>
      <c r="C12" s="17" t="s">
        <v>662</v>
      </c>
      <c r="D12" s="14">
        <v>0</v>
      </c>
      <c r="E12" s="14">
        <v>1</v>
      </c>
      <c r="F12" s="15">
        <v>0</v>
      </c>
      <c r="G12" s="15">
        <v>2007.8</v>
      </c>
      <c r="H12" s="16" t="e">
        <f t="shared" si="0"/>
        <v>#DIV/0!</v>
      </c>
    </row>
    <row r="13" spans="2:8" ht="36" customHeight="1">
      <c r="B13" s="12" t="s">
        <v>319</v>
      </c>
      <c r="C13" s="17" t="s">
        <v>795</v>
      </c>
      <c r="D13" s="14">
        <v>0</v>
      </c>
      <c r="E13" s="14">
        <v>1</v>
      </c>
      <c r="F13" s="15">
        <v>0</v>
      </c>
      <c r="G13" s="15">
        <v>688.23</v>
      </c>
      <c r="H13" s="16" t="e">
        <f t="shared" si="0"/>
        <v>#DIV/0!</v>
      </c>
    </row>
    <row r="14" spans="2:8" ht="36" customHeight="1">
      <c r="B14" s="12" t="s">
        <v>297</v>
      </c>
      <c r="C14" s="17" t="s">
        <v>719</v>
      </c>
      <c r="D14" s="14">
        <v>0</v>
      </c>
      <c r="E14" s="14">
        <v>1</v>
      </c>
      <c r="F14" s="15">
        <v>0</v>
      </c>
      <c r="G14" s="15">
        <v>635.70000000000005</v>
      </c>
      <c r="H14" s="16" t="e">
        <f t="shared" si="0"/>
        <v>#DIV/0!</v>
      </c>
    </row>
    <row r="15" spans="2:8" ht="36" customHeight="1">
      <c r="B15" s="12" t="s">
        <v>271</v>
      </c>
      <c r="C15" s="17" t="s">
        <v>725</v>
      </c>
      <c r="D15" s="14">
        <v>0</v>
      </c>
      <c r="E15" s="14">
        <v>1</v>
      </c>
      <c r="F15" s="15">
        <v>0</v>
      </c>
      <c r="G15" s="15">
        <v>977.83</v>
      </c>
      <c r="H15" s="16" t="e">
        <f t="shared" si="0"/>
        <v>#DIV/0!</v>
      </c>
    </row>
    <row r="16" spans="2:8" ht="36" customHeight="1">
      <c r="B16" s="12" t="s">
        <v>349</v>
      </c>
      <c r="C16" s="17" t="s">
        <v>596</v>
      </c>
      <c r="D16" s="14">
        <v>0</v>
      </c>
      <c r="E16" s="14">
        <v>2</v>
      </c>
      <c r="F16" s="15">
        <v>0</v>
      </c>
      <c r="G16" s="15">
        <v>1706.5</v>
      </c>
      <c r="H16" s="16" t="e">
        <f t="shared" si="0"/>
        <v>#DIV/0!</v>
      </c>
    </row>
    <row r="17" spans="2:8" ht="36" customHeight="1">
      <c r="B17" s="12" t="s">
        <v>31</v>
      </c>
      <c r="C17" s="17" t="s">
        <v>441</v>
      </c>
      <c r="D17" s="14">
        <v>0</v>
      </c>
      <c r="E17" s="14">
        <v>1</v>
      </c>
      <c r="F17" s="15">
        <v>0</v>
      </c>
      <c r="G17" s="15">
        <v>581.44000000000005</v>
      </c>
      <c r="H17" s="16" t="e">
        <f t="shared" si="0"/>
        <v>#DIV/0!</v>
      </c>
    </row>
    <row r="18" spans="2:8" ht="36" customHeight="1">
      <c r="B18" s="12" t="s">
        <v>268</v>
      </c>
      <c r="C18" s="17" t="s">
        <v>714</v>
      </c>
      <c r="D18" s="14">
        <v>0</v>
      </c>
      <c r="E18" s="14">
        <v>1</v>
      </c>
      <c r="F18" s="15">
        <v>0</v>
      </c>
      <c r="G18" s="15">
        <v>2181.3000000000002</v>
      </c>
      <c r="H18" s="16" t="e">
        <f t="shared" si="0"/>
        <v>#DIV/0!</v>
      </c>
    </row>
    <row r="19" spans="2:8" ht="36" customHeight="1">
      <c r="B19" s="12" t="s">
        <v>364</v>
      </c>
      <c r="C19" s="17" t="s">
        <v>630</v>
      </c>
      <c r="D19" s="14">
        <v>0</v>
      </c>
      <c r="E19" s="14">
        <v>2</v>
      </c>
      <c r="F19" s="15">
        <v>0</v>
      </c>
      <c r="G19" s="15">
        <v>1342.1</v>
      </c>
      <c r="H19" s="16" t="e">
        <f t="shared" si="0"/>
        <v>#DIV/0!</v>
      </c>
    </row>
    <row r="20" spans="2:8" ht="36" customHeight="1">
      <c r="B20" s="12" t="s">
        <v>28</v>
      </c>
      <c r="C20" s="17" t="s">
        <v>718</v>
      </c>
      <c r="D20" s="14">
        <v>0</v>
      </c>
      <c r="E20" s="14">
        <v>1</v>
      </c>
      <c r="F20" s="15">
        <v>0</v>
      </c>
      <c r="G20" s="15">
        <v>622.97</v>
      </c>
      <c r="H20" s="16" t="e">
        <f t="shared" si="0"/>
        <v>#DIV/0!</v>
      </c>
    </row>
    <row r="21" spans="2:8" ht="36" customHeight="1">
      <c r="B21" s="12" t="s">
        <v>326</v>
      </c>
      <c r="C21" s="17" t="s">
        <v>555</v>
      </c>
      <c r="D21" s="14">
        <v>1</v>
      </c>
      <c r="E21" s="14">
        <v>1</v>
      </c>
      <c r="F21" s="15">
        <v>0</v>
      </c>
      <c r="G21" s="15">
        <v>2543.6</v>
      </c>
      <c r="H21" s="16" t="e">
        <f t="shared" si="0"/>
        <v>#DIV/0!</v>
      </c>
    </row>
    <row r="22" spans="2:8" ht="36" customHeight="1">
      <c r="B22" s="12" t="s">
        <v>304</v>
      </c>
      <c r="C22" s="17" t="s">
        <v>570</v>
      </c>
      <c r="D22" s="14">
        <v>1</v>
      </c>
      <c r="E22" s="14">
        <v>8</v>
      </c>
      <c r="F22" s="15">
        <v>0</v>
      </c>
      <c r="G22" s="15">
        <v>10014</v>
      </c>
      <c r="H22" s="16" t="e">
        <f t="shared" si="0"/>
        <v>#DIV/0!</v>
      </c>
    </row>
    <row r="23" spans="2:8" ht="36" customHeight="1">
      <c r="B23" s="12" t="s">
        <v>345</v>
      </c>
      <c r="C23" s="17" t="s">
        <v>651</v>
      </c>
      <c r="D23" s="14">
        <v>0</v>
      </c>
      <c r="E23" s="14">
        <v>4</v>
      </c>
      <c r="F23" s="15">
        <v>0</v>
      </c>
      <c r="G23" s="15">
        <v>1009.5</v>
      </c>
      <c r="H23" s="16" t="e">
        <f t="shared" si="0"/>
        <v>#DIV/0!</v>
      </c>
    </row>
    <row r="24" spans="2:8" ht="36" customHeight="1">
      <c r="B24" s="12" t="s">
        <v>294</v>
      </c>
      <c r="C24" s="17" t="s">
        <v>419</v>
      </c>
      <c r="D24" s="14">
        <v>0</v>
      </c>
      <c r="E24" s="14">
        <v>3</v>
      </c>
      <c r="F24" s="15">
        <v>0</v>
      </c>
      <c r="G24" s="15">
        <v>2313.9</v>
      </c>
      <c r="H24" s="16" t="e">
        <f t="shared" si="0"/>
        <v>#DIV/0!</v>
      </c>
    </row>
    <row r="25" spans="2:8" ht="36" customHeight="1">
      <c r="B25" s="12" t="s">
        <v>367</v>
      </c>
      <c r="C25" s="17" t="s">
        <v>403</v>
      </c>
      <c r="D25" s="14">
        <v>0</v>
      </c>
      <c r="E25" s="14">
        <v>7</v>
      </c>
      <c r="F25" s="15">
        <v>0</v>
      </c>
      <c r="G25" s="15">
        <v>11330</v>
      </c>
      <c r="H25" s="16" t="e">
        <f t="shared" si="0"/>
        <v>#DIV/0!</v>
      </c>
    </row>
    <row r="26" spans="2:8" ht="36" customHeight="1">
      <c r="B26" s="12" t="s">
        <v>335</v>
      </c>
      <c r="C26" s="17" t="s">
        <v>383</v>
      </c>
      <c r="D26" s="14">
        <v>1</v>
      </c>
      <c r="E26" s="14">
        <v>3</v>
      </c>
      <c r="F26" s="15">
        <v>0</v>
      </c>
      <c r="G26" s="15">
        <v>2125.8000000000002</v>
      </c>
      <c r="H26" s="16" t="e">
        <f t="shared" si="0"/>
        <v>#DIV/0!</v>
      </c>
    </row>
    <row r="27" spans="2:8" ht="36" customHeight="1">
      <c r="B27" s="12" t="s">
        <v>292</v>
      </c>
      <c r="C27" s="17" t="s">
        <v>691</v>
      </c>
      <c r="D27" s="14">
        <v>0</v>
      </c>
      <c r="E27" s="14">
        <v>2</v>
      </c>
      <c r="F27" s="15">
        <v>0</v>
      </c>
      <c r="G27" s="15">
        <v>1304.7</v>
      </c>
      <c r="H27" s="16" t="e">
        <f t="shared" si="0"/>
        <v>#DIV/0!</v>
      </c>
    </row>
    <row r="28" spans="2:8" ht="36" customHeight="1">
      <c r="B28" s="12" t="s">
        <v>282</v>
      </c>
      <c r="C28" s="17" t="s">
        <v>606</v>
      </c>
      <c r="D28" s="14">
        <v>0</v>
      </c>
      <c r="E28" s="14">
        <v>3</v>
      </c>
      <c r="F28" s="15">
        <v>0</v>
      </c>
      <c r="G28" s="15">
        <v>862.73</v>
      </c>
      <c r="H28" s="16" t="e">
        <f t="shared" si="0"/>
        <v>#DIV/0!</v>
      </c>
    </row>
    <row r="29" spans="2:8" ht="36" customHeight="1">
      <c r="B29" s="12" t="s">
        <v>341</v>
      </c>
      <c r="C29" s="17" t="s">
        <v>385</v>
      </c>
      <c r="D29" s="14">
        <v>0</v>
      </c>
      <c r="E29" s="14">
        <v>3</v>
      </c>
      <c r="F29" s="15">
        <v>0</v>
      </c>
      <c r="G29" s="15">
        <v>1865.7</v>
      </c>
      <c r="H29" s="16" t="e">
        <f t="shared" si="0"/>
        <v>#DIV/0!</v>
      </c>
    </row>
    <row r="30" spans="2:8" ht="36" customHeight="1">
      <c r="B30" s="12" t="s">
        <v>329</v>
      </c>
      <c r="C30" s="17" t="s">
        <v>629</v>
      </c>
      <c r="D30" s="14">
        <v>0</v>
      </c>
      <c r="E30" s="14">
        <v>2</v>
      </c>
      <c r="F30" s="15">
        <v>0</v>
      </c>
      <c r="G30" s="15">
        <v>651.29999999999995</v>
      </c>
      <c r="H30" s="16" t="e">
        <f t="shared" si="0"/>
        <v>#DIV/0!</v>
      </c>
    </row>
    <row r="31" spans="2:8" ht="36" customHeight="1">
      <c r="B31" s="12" t="s">
        <v>732</v>
      </c>
      <c r="C31" s="18" t="s">
        <v>735</v>
      </c>
      <c r="D31" s="14">
        <v>0</v>
      </c>
      <c r="E31" s="14">
        <v>1</v>
      </c>
      <c r="F31" s="15">
        <v>0</v>
      </c>
      <c r="G31" s="15">
        <v>501.05</v>
      </c>
      <c r="H31" s="16" t="e">
        <f t="shared" si="0"/>
        <v>#DIV/0!</v>
      </c>
    </row>
    <row r="32" spans="2:8" ht="36" customHeight="1">
      <c r="B32" s="12" t="s">
        <v>291</v>
      </c>
      <c r="C32" s="17" t="s">
        <v>778</v>
      </c>
      <c r="D32" s="14">
        <v>0</v>
      </c>
      <c r="E32" s="14">
        <v>6</v>
      </c>
      <c r="F32" s="15">
        <v>0</v>
      </c>
      <c r="G32" s="15">
        <v>4606.3</v>
      </c>
      <c r="H32" s="16" t="e">
        <f t="shared" si="0"/>
        <v>#DIV/0!</v>
      </c>
    </row>
    <row r="33" spans="2:8" ht="36" customHeight="1">
      <c r="B33" s="12" t="s">
        <v>284</v>
      </c>
      <c r="C33" s="17" t="s">
        <v>680</v>
      </c>
      <c r="D33" s="14">
        <v>0</v>
      </c>
      <c r="E33" s="14">
        <v>1</v>
      </c>
      <c r="F33" s="15">
        <v>0</v>
      </c>
      <c r="G33" s="15">
        <v>3082.1</v>
      </c>
      <c r="H33" s="16" t="e">
        <f t="shared" si="0"/>
        <v>#DIV/0!</v>
      </c>
    </row>
    <row r="34" spans="2:8" ht="36" customHeight="1">
      <c r="B34" s="12" t="s">
        <v>344</v>
      </c>
      <c r="C34" s="17" t="s">
        <v>703</v>
      </c>
      <c r="D34" s="14">
        <v>0</v>
      </c>
      <c r="E34" s="14">
        <v>1</v>
      </c>
      <c r="F34" s="15">
        <v>0</v>
      </c>
      <c r="G34" s="15">
        <v>576.15</v>
      </c>
      <c r="H34" s="16" t="e">
        <f t="shared" si="0"/>
        <v>#DIV/0!</v>
      </c>
    </row>
    <row r="35" spans="2:8" ht="36" customHeight="1">
      <c r="B35" s="12" t="s">
        <v>295</v>
      </c>
      <c r="C35" s="17" t="s">
        <v>627</v>
      </c>
      <c r="D35" s="14">
        <v>0</v>
      </c>
      <c r="E35" s="14">
        <v>1</v>
      </c>
      <c r="F35" s="15">
        <v>0</v>
      </c>
      <c r="G35" s="15">
        <v>516.62</v>
      </c>
      <c r="H35" s="16" t="e">
        <f t="shared" si="0"/>
        <v>#DIV/0!</v>
      </c>
    </row>
    <row r="36" spans="2:8" ht="36" customHeight="1">
      <c r="B36" s="12" t="s">
        <v>729</v>
      </c>
      <c r="C36" s="19" t="s">
        <v>723</v>
      </c>
      <c r="D36" s="14">
        <v>0</v>
      </c>
      <c r="E36" s="14">
        <v>1</v>
      </c>
      <c r="F36" s="15">
        <v>0</v>
      </c>
      <c r="G36" s="15">
        <v>784.84</v>
      </c>
      <c r="H36" s="16" t="e">
        <f t="shared" si="0"/>
        <v>#DIV/0!</v>
      </c>
    </row>
    <row r="37" spans="2:8" ht="36" customHeight="1">
      <c r="B37" s="12" t="s">
        <v>365</v>
      </c>
      <c r="C37" s="17" t="s">
        <v>590</v>
      </c>
      <c r="D37" s="14">
        <v>0</v>
      </c>
      <c r="E37" s="14">
        <v>6</v>
      </c>
      <c r="F37" s="15">
        <v>0</v>
      </c>
      <c r="G37" s="15">
        <v>5997.4</v>
      </c>
      <c r="H37" s="16" t="e">
        <f t="shared" si="0"/>
        <v>#DIV/0!</v>
      </c>
    </row>
    <row r="38" spans="2:8" ht="36" customHeight="1">
      <c r="B38" s="12" t="s">
        <v>339</v>
      </c>
      <c r="C38" s="17" t="s">
        <v>614</v>
      </c>
      <c r="D38" s="14">
        <v>0</v>
      </c>
      <c r="E38" s="14">
        <v>2</v>
      </c>
      <c r="F38" s="15">
        <v>0</v>
      </c>
      <c r="G38" s="15">
        <v>654.41</v>
      </c>
      <c r="H38" s="16" t="e">
        <f t="shared" si="0"/>
        <v>#DIV/0!</v>
      </c>
    </row>
    <row r="39" spans="2:8" ht="36" customHeight="1">
      <c r="B39" s="12" t="s">
        <v>17</v>
      </c>
      <c r="C39" s="17" t="s">
        <v>575</v>
      </c>
      <c r="D39" s="14">
        <v>0</v>
      </c>
      <c r="E39" s="14">
        <v>1</v>
      </c>
      <c r="F39" s="15">
        <v>0</v>
      </c>
      <c r="G39" s="15">
        <v>587.48</v>
      </c>
      <c r="H39" s="16" t="e">
        <f t="shared" si="0"/>
        <v>#DIV/0!</v>
      </c>
    </row>
    <row r="40" spans="2:8" ht="36" customHeight="1">
      <c r="B40" s="12" t="s">
        <v>308</v>
      </c>
      <c r="C40" s="17" t="s">
        <v>609</v>
      </c>
      <c r="D40" s="14">
        <v>0</v>
      </c>
      <c r="E40" s="14">
        <v>2</v>
      </c>
      <c r="F40" s="15">
        <v>0</v>
      </c>
      <c r="G40" s="15">
        <v>1402.3</v>
      </c>
      <c r="H40" s="16" t="e">
        <f t="shared" si="0"/>
        <v>#DIV/0!</v>
      </c>
    </row>
    <row r="41" spans="2:8" ht="36" customHeight="1">
      <c r="B41" s="12" t="s">
        <v>35</v>
      </c>
      <c r="C41" s="17" t="s">
        <v>724</v>
      </c>
      <c r="D41" s="14">
        <v>0</v>
      </c>
      <c r="E41" s="14">
        <v>1</v>
      </c>
      <c r="F41" s="15">
        <v>0</v>
      </c>
      <c r="G41" s="15">
        <v>1657.1</v>
      </c>
      <c r="H41" s="16" t="e">
        <f t="shared" si="0"/>
        <v>#DIV/0!</v>
      </c>
    </row>
    <row r="42" spans="2:8" ht="36" customHeight="1">
      <c r="B42" s="12" t="s">
        <v>366</v>
      </c>
      <c r="C42" s="17" t="s">
        <v>636</v>
      </c>
      <c r="D42" s="14">
        <v>0</v>
      </c>
      <c r="E42" s="14">
        <v>4</v>
      </c>
      <c r="F42" s="15">
        <v>0</v>
      </c>
      <c r="G42" s="15">
        <v>5236</v>
      </c>
      <c r="H42" s="16" t="e">
        <f t="shared" si="0"/>
        <v>#DIV/0!</v>
      </c>
    </row>
    <row r="43" spans="2:8" ht="36" customHeight="1">
      <c r="B43" s="12" t="s">
        <v>270</v>
      </c>
      <c r="C43" s="17" t="s">
        <v>643</v>
      </c>
      <c r="D43" s="14">
        <v>0</v>
      </c>
      <c r="E43" s="14">
        <v>1</v>
      </c>
      <c r="F43" s="15">
        <v>0</v>
      </c>
      <c r="G43" s="15">
        <v>1036.7</v>
      </c>
      <c r="H43" s="16" t="e">
        <f t="shared" si="0"/>
        <v>#DIV/0!</v>
      </c>
    </row>
    <row r="44" spans="2:8" ht="36" customHeight="1">
      <c r="B44" s="12" t="s">
        <v>269</v>
      </c>
      <c r="C44" s="17" t="s">
        <v>634</v>
      </c>
      <c r="D44" s="14">
        <v>0</v>
      </c>
      <c r="E44" s="14">
        <v>3</v>
      </c>
      <c r="F44" s="15">
        <v>0</v>
      </c>
      <c r="G44" s="15">
        <v>6298</v>
      </c>
      <c r="H44" s="16" t="e">
        <f t="shared" si="0"/>
        <v>#DIV/0!</v>
      </c>
    </row>
    <row r="45" spans="2:8" ht="36" customHeight="1">
      <c r="B45" s="12" t="s">
        <v>323</v>
      </c>
      <c r="C45" s="17" t="s">
        <v>638</v>
      </c>
      <c r="D45" s="14">
        <v>1</v>
      </c>
      <c r="E45" s="14">
        <v>3</v>
      </c>
      <c r="F45" s="15">
        <v>0</v>
      </c>
      <c r="G45" s="15">
        <v>1456.5</v>
      </c>
      <c r="H45" s="16" t="e">
        <f t="shared" si="0"/>
        <v>#DIV/0!</v>
      </c>
    </row>
    <row r="46" spans="2:8" ht="36" customHeight="1">
      <c r="B46" s="12" t="s">
        <v>287</v>
      </c>
      <c r="C46" s="17" t="s">
        <v>416</v>
      </c>
      <c r="D46" s="14">
        <v>0</v>
      </c>
      <c r="E46" s="14">
        <v>2</v>
      </c>
      <c r="F46" s="15">
        <v>0</v>
      </c>
      <c r="G46" s="15">
        <v>1217.3</v>
      </c>
      <c r="H46" s="16" t="e">
        <f t="shared" si="0"/>
        <v>#DIV/0!</v>
      </c>
    </row>
    <row r="47" spans="2:8" ht="36" customHeight="1">
      <c r="B47" s="12" t="s">
        <v>327</v>
      </c>
      <c r="C47" s="17" t="s">
        <v>721</v>
      </c>
      <c r="D47" s="14">
        <v>0</v>
      </c>
      <c r="E47" s="14">
        <v>1</v>
      </c>
      <c r="F47" s="15">
        <v>0</v>
      </c>
      <c r="G47" s="15">
        <v>805.92</v>
      </c>
      <c r="H47" s="16" t="e">
        <f t="shared" si="0"/>
        <v>#DIV/0!</v>
      </c>
    </row>
    <row r="48" spans="2:8" ht="36" customHeight="1">
      <c r="B48" s="12" t="s">
        <v>331</v>
      </c>
      <c r="C48" s="17" t="s">
        <v>585</v>
      </c>
      <c r="D48" s="14">
        <v>0</v>
      </c>
      <c r="E48" s="14">
        <v>3</v>
      </c>
      <c r="F48" s="15">
        <v>0</v>
      </c>
      <c r="G48" s="15">
        <v>1154.4000000000001</v>
      </c>
      <c r="H48" s="16" t="e">
        <f t="shared" si="0"/>
        <v>#DIV/0!</v>
      </c>
    </row>
    <row r="49" spans="2:8" ht="36" customHeight="1">
      <c r="B49" s="12" t="s">
        <v>29</v>
      </c>
      <c r="C49" s="17" t="s">
        <v>567</v>
      </c>
      <c r="D49" s="14">
        <v>0</v>
      </c>
      <c r="E49" s="14">
        <v>10</v>
      </c>
      <c r="F49" s="15">
        <v>0</v>
      </c>
      <c r="G49" s="15">
        <v>21581</v>
      </c>
      <c r="H49" s="16" t="e">
        <f t="shared" si="0"/>
        <v>#DIV/0!</v>
      </c>
    </row>
    <row r="50" spans="2:8" ht="36" customHeight="1">
      <c r="B50" s="12" t="s">
        <v>310</v>
      </c>
      <c r="C50" s="17" t="s">
        <v>707</v>
      </c>
      <c r="D50" s="14">
        <v>0</v>
      </c>
      <c r="E50" s="14">
        <v>1</v>
      </c>
      <c r="F50" s="15">
        <v>0</v>
      </c>
      <c r="G50" s="15">
        <v>956.68</v>
      </c>
      <c r="H50" s="16" t="e">
        <f t="shared" si="0"/>
        <v>#DIV/0!</v>
      </c>
    </row>
    <row r="51" spans="2:8" ht="36" customHeight="1">
      <c r="B51" s="12" t="s">
        <v>362</v>
      </c>
      <c r="C51" s="17" t="s">
        <v>594</v>
      </c>
      <c r="D51" s="14">
        <v>0</v>
      </c>
      <c r="E51" s="14">
        <v>2</v>
      </c>
      <c r="F51" s="15">
        <v>0</v>
      </c>
      <c r="G51" s="15">
        <v>1001.1</v>
      </c>
      <c r="H51" s="16" t="e">
        <f t="shared" si="0"/>
        <v>#DIV/0!</v>
      </c>
    </row>
    <row r="52" spans="2:8" ht="36" customHeight="1">
      <c r="B52" s="12" t="s">
        <v>275</v>
      </c>
      <c r="C52" s="17" t="s">
        <v>617</v>
      </c>
      <c r="D52" s="14">
        <v>1</v>
      </c>
      <c r="E52" s="14">
        <v>1</v>
      </c>
      <c r="F52" s="15">
        <v>0</v>
      </c>
      <c r="G52" s="15">
        <v>454.96</v>
      </c>
      <c r="H52" s="16" t="e">
        <f t="shared" si="0"/>
        <v>#DIV/0!</v>
      </c>
    </row>
    <row r="53" spans="2:8" ht="36" customHeight="1">
      <c r="B53" s="12" t="s">
        <v>296</v>
      </c>
      <c r="C53" s="17" t="s">
        <v>650</v>
      </c>
      <c r="D53" s="14">
        <v>0</v>
      </c>
      <c r="E53" s="14">
        <v>3</v>
      </c>
      <c r="F53" s="15">
        <v>0</v>
      </c>
      <c r="G53" s="15">
        <v>21328</v>
      </c>
      <c r="H53" s="16" t="e">
        <f t="shared" si="0"/>
        <v>#DIV/0!</v>
      </c>
    </row>
    <row r="54" spans="2:8" ht="36" customHeight="1">
      <c r="B54" s="12" t="s">
        <v>318</v>
      </c>
      <c r="C54" s="17" t="s">
        <v>525</v>
      </c>
      <c r="D54" s="14">
        <v>1</v>
      </c>
      <c r="E54" s="14">
        <v>4</v>
      </c>
      <c r="F54" s="15">
        <v>0</v>
      </c>
      <c r="G54" s="15">
        <v>8610.6</v>
      </c>
      <c r="H54" s="16" t="e">
        <f t="shared" si="0"/>
        <v>#DIV/0!</v>
      </c>
    </row>
    <row r="55" spans="2:8" ht="36" customHeight="1">
      <c r="B55" s="12" t="s">
        <v>277</v>
      </c>
      <c r="C55" s="17" t="s">
        <v>641</v>
      </c>
      <c r="D55" s="14">
        <v>0</v>
      </c>
      <c r="E55" s="14">
        <v>1</v>
      </c>
      <c r="F55" s="15">
        <v>0</v>
      </c>
      <c r="G55" s="15">
        <v>874.56</v>
      </c>
      <c r="H55" s="16" t="e">
        <f t="shared" si="0"/>
        <v>#DIV/0!</v>
      </c>
    </row>
    <row r="56" spans="2:8" ht="36" customHeight="1">
      <c r="B56" s="12" t="s">
        <v>351</v>
      </c>
      <c r="C56" s="17" t="s">
        <v>631</v>
      </c>
      <c r="D56" s="14">
        <v>0</v>
      </c>
      <c r="E56" s="14">
        <v>1</v>
      </c>
      <c r="F56" s="15">
        <v>0</v>
      </c>
      <c r="G56" s="15">
        <v>1459.7</v>
      </c>
      <c r="H56" s="16" t="e">
        <f t="shared" si="0"/>
        <v>#DIV/0!</v>
      </c>
    </row>
    <row r="57" spans="2:8" ht="36" customHeight="1">
      <c r="B57" s="12" t="s">
        <v>13</v>
      </c>
      <c r="C57" s="17" t="s">
        <v>645</v>
      </c>
      <c r="D57" s="14">
        <v>0</v>
      </c>
      <c r="E57" s="14">
        <v>1</v>
      </c>
      <c r="F57" s="15">
        <v>0</v>
      </c>
      <c r="G57" s="15">
        <v>1313.2</v>
      </c>
      <c r="H57" s="16" t="e">
        <f t="shared" si="0"/>
        <v>#DIV/0!</v>
      </c>
    </row>
    <row r="58" spans="2:8" ht="36" customHeight="1">
      <c r="B58" s="12" t="s">
        <v>52</v>
      </c>
      <c r="C58" s="17" t="s">
        <v>615</v>
      </c>
      <c r="D58" s="14">
        <v>0</v>
      </c>
      <c r="E58" s="14">
        <v>1</v>
      </c>
      <c r="F58" s="15">
        <v>0</v>
      </c>
      <c r="G58" s="15">
        <v>334.11</v>
      </c>
      <c r="H58" s="16" t="e">
        <f t="shared" si="0"/>
        <v>#DIV/0!</v>
      </c>
    </row>
    <row r="59" spans="2:8" ht="36" customHeight="1">
      <c r="B59" s="12" t="s">
        <v>330</v>
      </c>
      <c r="C59" s="17" t="s">
        <v>713</v>
      </c>
      <c r="D59" s="14">
        <v>0</v>
      </c>
      <c r="E59" s="14">
        <v>1</v>
      </c>
      <c r="F59" s="15">
        <v>0</v>
      </c>
      <c r="G59" s="15">
        <v>1084</v>
      </c>
      <c r="H59" s="16" t="e">
        <f t="shared" si="0"/>
        <v>#DIV/0!</v>
      </c>
    </row>
    <row r="60" spans="2:8" ht="36" customHeight="1">
      <c r="B60" s="12" t="s">
        <v>799</v>
      </c>
      <c r="C60" s="17" t="s">
        <v>832</v>
      </c>
      <c r="D60" s="14">
        <v>0</v>
      </c>
      <c r="E60" s="14">
        <v>3</v>
      </c>
      <c r="F60" s="15">
        <v>0</v>
      </c>
      <c r="G60" s="15">
        <v>5258.4</v>
      </c>
      <c r="H60" s="16" t="e">
        <f t="shared" si="0"/>
        <v>#DIV/0!</v>
      </c>
    </row>
    <row r="61" spans="2:8" ht="36" customHeight="1">
      <c r="B61" s="12" t="s">
        <v>358</v>
      </c>
      <c r="C61" s="17" t="s">
        <v>717</v>
      </c>
      <c r="D61" s="14">
        <v>0</v>
      </c>
      <c r="E61" s="14">
        <v>3</v>
      </c>
      <c r="F61" s="15">
        <v>0</v>
      </c>
      <c r="G61" s="15">
        <v>2420.5</v>
      </c>
      <c r="H61" s="16" t="e">
        <f t="shared" si="0"/>
        <v>#DIV/0!</v>
      </c>
    </row>
    <row r="62" spans="2:8" ht="36" customHeight="1">
      <c r="B62" s="12" t="s">
        <v>361</v>
      </c>
      <c r="C62" s="17" t="s">
        <v>566</v>
      </c>
      <c r="D62" s="14">
        <v>0</v>
      </c>
      <c r="E62" s="14">
        <v>3</v>
      </c>
      <c r="F62" s="15">
        <v>0</v>
      </c>
      <c r="G62" s="15">
        <v>6742.9</v>
      </c>
      <c r="H62" s="16" t="e">
        <f t="shared" si="0"/>
        <v>#DIV/0!</v>
      </c>
    </row>
    <row r="63" spans="2:8" ht="36" customHeight="1">
      <c r="B63" s="12" t="s">
        <v>305</v>
      </c>
      <c r="C63" s="17" t="s">
        <v>722</v>
      </c>
      <c r="D63" s="14">
        <v>0</v>
      </c>
      <c r="E63" s="14">
        <v>2</v>
      </c>
      <c r="F63" s="15">
        <v>0</v>
      </c>
      <c r="G63" s="15">
        <v>1523</v>
      </c>
      <c r="H63" s="16" t="e">
        <f t="shared" si="0"/>
        <v>#DIV/0!</v>
      </c>
    </row>
    <row r="64" spans="2:8" ht="36" customHeight="1">
      <c r="B64" s="12" t="s">
        <v>350</v>
      </c>
      <c r="C64" s="17" t="s">
        <v>726</v>
      </c>
      <c r="D64" s="14">
        <v>0</v>
      </c>
      <c r="E64" s="14">
        <v>1</v>
      </c>
      <c r="F64" s="15">
        <v>0</v>
      </c>
      <c r="G64" s="15">
        <v>1203.9000000000001</v>
      </c>
      <c r="H64" s="16" t="e">
        <f t="shared" si="0"/>
        <v>#DIV/0!</v>
      </c>
    </row>
    <row r="65" spans="2:8" ht="36" customHeight="1">
      <c r="B65" s="12" t="s">
        <v>322</v>
      </c>
      <c r="C65" s="17" t="s">
        <v>418</v>
      </c>
      <c r="D65" s="14">
        <v>0</v>
      </c>
      <c r="E65" s="14">
        <v>3</v>
      </c>
      <c r="F65" s="15">
        <v>0</v>
      </c>
      <c r="G65" s="15">
        <v>1291.2</v>
      </c>
      <c r="H65" s="16" t="e">
        <f t="shared" si="0"/>
        <v>#DIV/0!</v>
      </c>
    </row>
    <row r="66" spans="2:8" ht="36" customHeight="1">
      <c r="B66" s="12" t="s">
        <v>32</v>
      </c>
      <c r="C66" s="17" t="s">
        <v>593</v>
      </c>
      <c r="D66" s="14">
        <v>1</v>
      </c>
      <c r="E66" s="14">
        <v>3</v>
      </c>
      <c r="F66" s="15">
        <v>0</v>
      </c>
      <c r="G66" s="15">
        <v>4669.2</v>
      </c>
      <c r="H66" s="16" t="e">
        <f t="shared" si="0"/>
        <v>#DIV/0!</v>
      </c>
    </row>
    <row r="67" spans="2:8" ht="36" customHeight="1">
      <c r="B67" s="12" t="s">
        <v>14</v>
      </c>
      <c r="C67" s="17" t="s">
        <v>611</v>
      </c>
      <c r="D67" s="14">
        <v>0</v>
      </c>
      <c r="E67" s="14">
        <v>2</v>
      </c>
      <c r="F67" s="15">
        <v>0</v>
      </c>
      <c r="G67" s="15">
        <v>9521.6</v>
      </c>
      <c r="H67" s="16" t="e">
        <f t="shared" si="0"/>
        <v>#DIV/0!</v>
      </c>
    </row>
    <row r="68" spans="2:8" ht="36" customHeight="1">
      <c r="B68" s="12" t="s">
        <v>333</v>
      </c>
      <c r="C68" s="17" t="s">
        <v>702</v>
      </c>
      <c r="D68" s="14">
        <v>0</v>
      </c>
      <c r="E68" s="14">
        <v>1</v>
      </c>
      <c r="F68" s="15">
        <v>0</v>
      </c>
      <c r="G68" s="15">
        <v>911.75</v>
      </c>
      <c r="H68" s="16" t="e">
        <f t="shared" si="0"/>
        <v>#DIV/0!</v>
      </c>
    </row>
    <row r="69" spans="2:8" ht="36" customHeight="1">
      <c r="B69" s="12" t="s">
        <v>15</v>
      </c>
      <c r="C69" s="17" t="s">
        <v>436</v>
      </c>
      <c r="D69" s="14">
        <v>1</v>
      </c>
      <c r="E69" s="14">
        <v>1</v>
      </c>
      <c r="F69" s="15">
        <v>0</v>
      </c>
      <c r="G69" s="15">
        <v>2657.5</v>
      </c>
      <c r="H69" s="16" t="e">
        <f t="shared" ref="H69:H132" si="1">G69/F69</f>
        <v>#DIV/0!</v>
      </c>
    </row>
    <row r="70" spans="2:8" ht="36" customHeight="1">
      <c r="B70" s="12" t="s">
        <v>317</v>
      </c>
      <c r="C70" s="17" t="s">
        <v>701</v>
      </c>
      <c r="D70" s="14">
        <v>0</v>
      </c>
      <c r="E70" s="14">
        <v>1</v>
      </c>
      <c r="F70" s="15">
        <v>0</v>
      </c>
      <c r="G70" s="15">
        <v>456.11</v>
      </c>
      <c r="H70" s="16" t="e">
        <f t="shared" si="1"/>
        <v>#DIV/0!</v>
      </c>
    </row>
    <row r="71" spans="2:8" ht="36" customHeight="1">
      <c r="B71" s="12" t="s">
        <v>288</v>
      </c>
      <c r="C71" s="17" t="s">
        <v>610</v>
      </c>
      <c r="D71" s="14">
        <v>0</v>
      </c>
      <c r="E71" s="14">
        <v>2</v>
      </c>
      <c r="F71" s="15">
        <v>0</v>
      </c>
      <c r="G71" s="15">
        <v>909.84</v>
      </c>
      <c r="H71" s="16" t="e">
        <f t="shared" si="1"/>
        <v>#DIV/0!</v>
      </c>
    </row>
    <row r="72" spans="2:8" ht="36" customHeight="1">
      <c r="B72" s="12" t="s">
        <v>283</v>
      </c>
      <c r="C72" s="17" t="s">
        <v>591</v>
      </c>
      <c r="D72" s="14">
        <v>0</v>
      </c>
      <c r="E72" s="14">
        <v>2</v>
      </c>
      <c r="F72" s="15">
        <v>0</v>
      </c>
      <c r="G72" s="15">
        <v>7217.9</v>
      </c>
      <c r="H72" s="16" t="e">
        <f t="shared" si="1"/>
        <v>#DIV/0!</v>
      </c>
    </row>
    <row r="73" spans="2:8" ht="36" customHeight="1">
      <c r="B73" s="12" t="s">
        <v>359</v>
      </c>
      <c r="C73" s="17" t="s">
        <v>599</v>
      </c>
      <c r="D73" s="14">
        <v>0</v>
      </c>
      <c r="E73" s="14">
        <v>4</v>
      </c>
      <c r="F73" s="15">
        <v>0</v>
      </c>
      <c r="G73" s="15">
        <v>2022.1</v>
      </c>
      <c r="H73" s="16" t="e">
        <f t="shared" si="1"/>
        <v>#DIV/0!</v>
      </c>
    </row>
    <row r="74" spans="2:8" ht="36" customHeight="1">
      <c r="B74" s="12" t="s">
        <v>363</v>
      </c>
      <c r="C74" s="17" t="s">
        <v>576</v>
      </c>
      <c r="D74" s="14">
        <v>0</v>
      </c>
      <c r="E74" s="14">
        <v>4</v>
      </c>
      <c r="F74" s="15">
        <v>0</v>
      </c>
      <c r="G74" s="15">
        <v>2439</v>
      </c>
      <c r="H74" s="16" t="e">
        <f t="shared" si="1"/>
        <v>#DIV/0!</v>
      </c>
    </row>
    <row r="75" spans="2:8" ht="36" customHeight="1">
      <c r="B75" s="12" t="s">
        <v>309</v>
      </c>
      <c r="C75" s="17" t="s">
        <v>508</v>
      </c>
      <c r="D75" s="14">
        <v>1</v>
      </c>
      <c r="E75" s="14">
        <v>4</v>
      </c>
      <c r="F75" s="15">
        <v>0</v>
      </c>
      <c r="G75" s="15">
        <v>6011.9</v>
      </c>
      <c r="H75" s="16" t="e">
        <f t="shared" si="1"/>
        <v>#DIV/0!</v>
      </c>
    </row>
    <row r="76" spans="2:8" ht="36" customHeight="1">
      <c r="B76" s="12" t="s">
        <v>357</v>
      </c>
      <c r="C76" s="13" t="s">
        <v>709</v>
      </c>
      <c r="D76" s="14">
        <v>0</v>
      </c>
      <c r="E76" s="14">
        <v>1</v>
      </c>
      <c r="F76" s="15">
        <v>0</v>
      </c>
      <c r="G76" s="15">
        <v>600.65</v>
      </c>
      <c r="H76" s="16" t="e">
        <f t="shared" si="1"/>
        <v>#DIV/0!</v>
      </c>
    </row>
    <row r="77" spans="2:8" ht="36" customHeight="1">
      <c r="B77" s="12" t="s">
        <v>290</v>
      </c>
      <c r="C77" s="17" t="s">
        <v>626</v>
      </c>
      <c r="D77" s="14">
        <v>0</v>
      </c>
      <c r="E77" s="14">
        <v>1</v>
      </c>
      <c r="F77" s="15">
        <v>0</v>
      </c>
      <c r="G77" s="15">
        <v>490.63</v>
      </c>
      <c r="H77" s="16" t="e">
        <f t="shared" si="1"/>
        <v>#DIV/0!</v>
      </c>
    </row>
    <row r="78" spans="2:8" ht="36" customHeight="1">
      <c r="B78" s="12" t="s">
        <v>368</v>
      </c>
      <c r="C78" s="17" t="s">
        <v>580</v>
      </c>
      <c r="D78" s="14">
        <v>2</v>
      </c>
      <c r="E78" s="14">
        <v>2</v>
      </c>
      <c r="F78" s="15">
        <v>0</v>
      </c>
      <c r="G78" s="15">
        <v>848.74</v>
      </c>
      <c r="H78" s="16" t="e">
        <f t="shared" si="1"/>
        <v>#DIV/0!</v>
      </c>
    </row>
    <row r="79" spans="2:8" ht="36" customHeight="1">
      <c r="B79" s="12" t="s">
        <v>347</v>
      </c>
      <c r="C79" s="17" t="s">
        <v>648</v>
      </c>
      <c r="D79" s="14">
        <v>1</v>
      </c>
      <c r="E79" s="14">
        <v>4</v>
      </c>
      <c r="F79" s="15">
        <v>0</v>
      </c>
      <c r="G79" s="15">
        <v>2732.2</v>
      </c>
      <c r="H79" s="16" t="e">
        <f t="shared" si="1"/>
        <v>#DIV/0!</v>
      </c>
    </row>
    <row r="80" spans="2:8" ht="36" customHeight="1">
      <c r="B80" s="12" t="s">
        <v>299</v>
      </c>
      <c r="C80" s="17" t="s">
        <v>695</v>
      </c>
      <c r="D80" s="14">
        <v>1</v>
      </c>
      <c r="E80" s="14">
        <v>1</v>
      </c>
      <c r="F80" s="15">
        <v>0</v>
      </c>
      <c r="G80" s="15">
        <v>1560.8</v>
      </c>
      <c r="H80" s="16" t="e">
        <f t="shared" si="1"/>
        <v>#DIV/0!</v>
      </c>
    </row>
    <row r="81" spans="2:8" ht="36" customHeight="1">
      <c r="B81" s="12" t="s">
        <v>757</v>
      </c>
      <c r="C81" s="13" t="s">
        <v>758</v>
      </c>
      <c r="D81" s="14">
        <v>1</v>
      </c>
      <c r="E81" s="14">
        <v>1</v>
      </c>
      <c r="F81" s="15">
        <v>0</v>
      </c>
      <c r="G81" s="15">
        <v>333.59</v>
      </c>
      <c r="H81" s="16" t="e">
        <f t="shared" si="1"/>
        <v>#DIV/0!</v>
      </c>
    </row>
    <row r="82" spans="2:8" ht="36" customHeight="1">
      <c r="B82" s="12" t="s">
        <v>750</v>
      </c>
      <c r="C82" s="13" t="s">
        <v>751</v>
      </c>
      <c r="D82" s="14">
        <v>0</v>
      </c>
      <c r="E82" s="14">
        <v>1</v>
      </c>
      <c r="F82" s="15">
        <v>0</v>
      </c>
      <c r="G82" s="15">
        <v>2100.9</v>
      </c>
      <c r="H82" s="16" t="e">
        <f t="shared" si="1"/>
        <v>#DIV/0!</v>
      </c>
    </row>
    <row r="83" spans="2:8" ht="36" customHeight="1">
      <c r="B83" s="12" t="s">
        <v>355</v>
      </c>
      <c r="C83" s="17" t="s">
        <v>518</v>
      </c>
      <c r="D83" s="14">
        <v>1</v>
      </c>
      <c r="E83" s="14">
        <v>1</v>
      </c>
      <c r="F83" s="15">
        <v>0</v>
      </c>
      <c r="G83" s="15">
        <v>7716</v>
      </c>
      <c r="H83" s="16" t="e">
        <f t="shared" si="1"/>
        <v>#DIV/0!</v>
      </c>
    </row>
    <row r="84" spans="2:8" ht="36" customHeight="1">
      <c r="B84" s="12" t="s">
        <v>332</v>
      </c>
      <c r="C84" s="17" t="s">
        <v>666</v>
      </c>
      <c r="D84" s="14">
        <v>0</v>
      </c>
      <c r="E84" s="14">
        <v>1</v>
      </c>
      <c r="F84" s="15">
        <v>0</v>
      </c>
      <c r="G84" s="15">
        <v>606.46</v>
      </c>
      <c r="H84" s="16" t="e">
        <f t="shared" si="1"/>
        <v>#DIV/0!</v>
      </c>
    </row>
    <row r="85" spans="2:8" ht="36" customHeight="1">
      <c r="B85" s="12" t="s">
        <v>285</v>
      </c>
      <c r="C85" s="13" t="s">
        <v>761</v>
      </c>
      <c r="D85" s="14">
        <v>0</v>
      </c>
      <c r="E85" s="14">
        <v>1</v>
      </c>
      <c r="F85" s="15">
        <v>0</v>
      </c>
      <c r="G85" s="15">
        <v>478.24</v>
      </c>
      <c r="H85" s="16" t="e">
        <f t="shared" si="1"/>
        <v>#DIV/0!</v>
      </c>
    </row>
    <row r="86" spans="2:8" ht="36" customHeight="1">
      <c r="B86" s="12" t="s">
        <v>767</v>
      </c>
      <c r="C86" s="13" t="s">
        <v>768</v>
      </c>
      <c r="D86" s="14">
        <v>0</v>
      </c>
      <c r="E86" s="14">
        <v>1</v>
      </c>
      <c r="F86" s="15">
        <v>0</v>
      </c>
      <c r="G86" s="15">
        <v>23160</v>
      </c>
      <c r="H86" s="16" t="e">
        <f t="shared" si="1"/>
        <v>#DIV/0!</v>
      </c>
    </row>
    <row r="87" spans="2:8" ht="36" customHeight="1">
      <c r="B87" s="12" t="s">
        <v>762</v>
      </c>
      <c r="C87" s="13" t="s">
        <v>763</v>
      </c>
      <c r="D87" s="14">
        <v>0</v>
      </c>
      <c r="E87" s="14">
        <v>1</v>
      </c>
      <c r="F87" s="15">
        <v>0</v>
      </c>
      <c r="G87" s="15">
        <v>31771</v>
      </c>
      <c r="H87" s="16" t="e">
        <f t="shared" si="1"/>
        <v>#DIV/0!</v>
      </c>
    </row>
    <row r="88" spans="2:8" ht="36" customHeight="1">
      <c r="B88" s="12" t="s">
        <v>306</v>
      </c>
      <c r="C88" s="17" t="s">
        <v>450</v>
      </c>
      <c r="D88" s="14">
        <v>1</v>
      </c>
      <c r="E88" s="14">
        <v>1</v>
      </c>
      <c r="F88" s="15">
        <v>0</v>
      </c>
      <c r="G88" s="15">
        <v>475.53</v>
      </c>
      <c r="H88" s="16" t="e">
        <f t="shared" si="1"/>
        <v>#DIV/0!</v>
      </c>
    </row>
    <row r="89" spans="2:8" ht="36" customHeight="1">
      <c r="B89" s="12" t="s">
        <v>360</v>
      </c>
      <c r="C89" s="17" t="s">
        <v>621</v>
      </c>
      <c r="D89" s="14">
        <v>0</v>
      </c>
      <c r="E89" s="14">
        <v>5</v>
      </c>
      <c r="F89" s="15">
        <v>0</v>
      </c>
      <c r="G89" s="15">
        <v>11976</v>
      </c>
      <c r="H89" s="16" t="e">
        <f t="shared" si="1"/>
        <v>#DIV/0!</v>
      </c>
    </row>
    <row r="90" spans="2:8" ht="36" customHeight="1">
      <c r="B90" s="12" t="s">
        <v>34</v>
      </c>
      <c r="C90" s="17" t="s">
        <v>687</v>
      </c>
      <c r="D90" s="14">
        <v>1</v>
      </c>
      <c r="E90" s="14">
        <v>1</v>
      </c>
      <c r="F90" s="15">
        <v>0</v>
      </c>
      <c r="G90" s="15">
        <v>1731.3</v>
      </c>
      <c r="H90" s="16" t="e">
        <f t="shared" si="1"/>
        <v>#DIV/0!</v>
      </c>
    </row>
    <row r="91" spans="2:8" ht="36" customHeight="1">
      <c r="B91" s="12" t="s">
        <v>325</v>
      </c>
      <c r="C91" s="17" t="s">
        <v>622</v>
      </c>
      <c r="D91" s="14">
        <v>0</v>
      </c>
      <c r="E91" s="14">
        <v>2</v>
      </c>
      <c r="F91" s="15">
        <v>0</v>
      </c>
      <c r="G91" s="15">
        <v>10379</v>
      </c>
      <c r="H91" s="16" t="e">
        <f t="shared" si="1"/>
        <v>#DIV/0!</v>
      </c>
    </row>
    <row r="92" spans="2:8" ht="36" customHeight="1">
      <c r="B92" s="12" t="s">
        <v>746</v>
      </c>
      <c r="C92" s="17" t="s">
        <v>747</v>
      </c>
      <c r="D92" s="14">
        <v>0</v>
      </c>
      <c r="E92" s="14">
        <v>1</v>
      </c>
      <c r="F92" s="15">
        <v>0</v>
      </c>
      <c r="G92" s="15">
        <v>615.14</v>
      </c>
      <c r="H92" s="16" t="e">
        <f t="shared" si="1"/>
        <v>#DIV/0!</v>
      </c>
    </row>
    <row r="93" spans="2:8" ht="36" customHeight="1">
      <c r="B93" s="12" t="s">
        <v>334</v>
      </c>
      <c r="C93" s="17" t="s">
        <v>586</v>
      </c>
      <c r="D93" s="14">
        <v>0</v>
      </c>
      <c r="E93" s="14">
        <v>1</v>
      </c>
      <c r="F93" s="15">
        <v>0</v>
      </c>
      <c r="G93" s="15">
        <v>1061.5</v>
      </c>
      <c r="H93" s="16" t="e">
        <f t="shared" si="1"/>
        <v>#DIV/0!</v>
      </c>
    </row>
    <row r="94" spans="2:8" ht="36" customHeight="1">
      <c r="B94" s="12" t="s">
        <v>328</v>
      </c>
      <c r="C94" s="17" t="s">
        <v>582</v>
      </c>
      <c r="D94" s="14">
        <v>0</v>
      </c>
      <c r="E94" s="14">
        <v>4</v>
      </c>
      <c r="F94" s="15">
        <v>0</v>
      </c>
      <c r="G94" s="15">
        <v>2027.8</v>
      </c>
      <c r="H94" s="16" t="e">
        <f t="shared" si="1"/>
        <v>#DIV/0!</v>
      </c>
    </row>
    <row r="95" spans="2:8" ht="36" customHeight="1">
      <c r="B95" s="12" t="s">
        <v>303</v>
      </c>
      <c r="C95" s="17" t="s">
        <v>661</v>
      </c>
      <c r="D95" s="14">
        <v>0</v>
      </c>
      <c r="E95" s="14">
        <v>1</v>
      </c>
      <c r="F95" s="15">
        <v>0</v>
      </c>
      <c r="G95" s="15">
        <v>2808.1</v>
      </c>
      <c r="H95" s="16" t="e">
        <f t="shared" si="1"/>
        <v>#DIV/0!</v>
      </c>
    </row>
    <row r="96" spans="2:8" ht="36" customHeight="1">
      <c r="B96" s="12" t="s">
        <v>316</v>
      </c>
      <c r="C96" s="17" t="s">
        <v>452</v>
      </c>
      <c r="D96" s="14">
        <v>0</v>
      </c>
      <c r="E96" s="14">
        <v>1</v>
      </c>
      <c r="F96" s="15">
        <v>0</v>
      </c>
      <c r="G96" s="15">
        <v>1193.5999999999999</v>
      </c>
      <c r="H96" s="16" t="e">
        <f t="shared" si="1"/>
        <v>#DIV/0!</v>
      </c>
    </row>
    <row r="97" spans="2:8" ht="36" customHeight="1">
      <c r="B97" s="12" t="s">
        <v>314</v>
      </c>
      <c r="C97" s="17" t="s">
        <v>728</v>
      </c>
      <c r="D97" s="14">
        <v>0</v>
      </c>
      <c r="E97" s="14">
        <v>1</v>
      </c>
      <c r="F97" s="15">
        <v>0</v>
      </c>
      <c r="G97" s="15">
        <v>1129.4000000000001</v>
      </c>
      <c r="H97" s="16" t="e">
        <f t="shared" si="1"/>
        <v>#DIV/0!</v>
      </c>
    </row>
    <row r="98" spans="2:8" ht="36" customHeight="1">
      <c r="B98" s="12" t="s">
        <v>293</v>
      </c>
      <c r="C98" s="17" t="s">
        <v>704</v>
      </c>
      <c r="D98" s="14">
        <v>0</v>
      </c>
      <c r="E98" s="14">
        <v>1</v>
      </c>
      <c r="F98" s="15">
        <v>0</v>
      </c>
      <c r="G98" s="15">
        <v>956.7</v>
      </c>
      <c r="H98" s="16" t="e">
        <f t="shared" si="1"/>
        <v>#DIV/0!</v>
      </c>
    </row>
    <row r="99" spans="2:8" ht="36" customHeight="1">
      <c r="B99" s="12" t="s">
        <v>356</v>
      </c>
      <c r="C99" s="17" t="s">
        <v>705</v>
      </c>
      <c r="D99" s="14">
        <v>0</v>
      </c>
      <c r="E99" s="14">
        <v>2</v>
      </c>
      <c r="F99" s="15">
        <v>0</v>
      </c>
      <c r="G99" s="15">
        <v>2115.3000000000002</v>
      </c>
      <c r="H99" s="16" t="e">
        <f t="shared" si="1"/>
        <v>#DIV/0!</v>
      </c>
    </row>
    <row r="100" spans="2:8" ht="36" customHeight="1">
      <c r="B100" s="12" t="s">
        <v>286</v>
      </c>
      <c r="C100" s="17" t="s">
        <v>802</v>
      </c>
      <c r="D100" s="14">
        <v>0</v>
      </c>
      <c r="E100" s="14">
        <v>1</v>
      </c>
      <c r="F100" s="15">
        <v>0</v>
      </c>
      <c r="G100" s="15">
        <v>754.21</v>
      </c>
      <c r="H100" s="16" t="e">
        <f t="shared" si="1"/>
        <v>#DIV/0!</v>
      </c>
    </row>
    <row r="101" spans="2:8" ht="36" customHeight="1">
      <c r="B101" s="12" t="s">
        <v>289</v>
      </c>
      <c r="C101" s="17" t="s">
        <v>404</v>
      </c>
      <c r="D101" s="14">
        <v>0</v>
      </c>
      <c r="E101" s="14">
        <v>1</v>
      </c>
      <c r="F101" s="15">
        <v>0</v>
      </c>
      <c r="G101" s="15">
        <v>931.52</v>
      </c>
      <c r="H101" s="16" t="e">
        <f t="shared" si="1"/>
        <v>#DIV/0!</v>
      </c>
    </row>
    <row r="102" spans="2:8" ht="36" customHeight="1">
      <c r="B102" s="12" t="s">
        <v>342</v>
      </c>
      <c r="C102" s="17" t="s">
        <v>712</v>
      </c>
      <c r="D102" s="14">
        <v>0</v>
      </c>
      <c r="E102" s="14">
        <v>1</v>
      </c>
      <c r="F102" s="15">
        <v>0</v>
      </c>
      <c r="G102" s="15">
        <v>4789.3999999999996</v>
      </c>
      <c r="H102" s="16" t="e">
        <f t="shared" si="1"/>
        <v>#DIV/0!</v>
      </c>
    </row>
    <row r="103" spans="2:8" ht="36" customHeight="1">
      <c r="B103" s="12" t="s">
        <v>307</v>
      </c>
      <c r="C103" s="17" t="s">
        <v>439</v>
      </c>
      <c r="D103" s="14">
        <v>0</v>
      </c>
      <c r="E103" s="14">
        <v>1</v>
      </c>
      <c r="F103" s="15">
        <v>0</v>
      </c>
      <c r="G103" s="15">
        <v>837.61</v>
      </c>
      <c r="H103" s="16" t="e">
        <f t="shared" si="1"/>
        <v>#DIV/0!</v>
      </c>
    </row>
    <row r="104" spans="2:8" ht="36" customHeight="1">
      <c r="B104" s="12" t="s">
        <v>352</v>
      </c>
      <c r="C104" s="17" t="s">
        <v>708</v>
      </c>
      <c r="D104" s="14">
        <v>0</v>
      </c>
      <c r="E104" s="14">
        <v>1</v>
      </c>
      <c r="F104" s="15">
        <v>0</v>
      </c>
      <c r="G104" s="15">
        <v>996.81</v>
      </c>
      <c r="H104" s="16" t="e">
        <f t="shared" si="1"/>
        <v>#DIV/0!</v>
      </c>
    </row>
    <row r="105" spans="2:8" ht="36" customHeight="1">
      <c r="B105" s="12" t="s">
        <v>346</v>
      </c>
      <c r="C105" s="17" t="s">
        <v>565</v>
      </c>
      <c r="D105" s="14">
        <v>1</v>
      </c>
      <c r="E105" s="14">
        <v>3</v>
      </c>
      <c r="F105" s="15">
        <v>0</v>
      </c>
      <c r="G105" s="15">
        <v>897.42</v>
      </c>
      <c r="H105" s="16" t="e">
        <f t="shared" si="1"/>
        <v>#DIV/0!</v>
      </c>
    </row>
    <row r="106" spans="2:8" ht="36" customHeight="1">
      <c r="B106" s="12" t="s">
        <v>800</v>
      </c>
      <c r="C106" s="17" t="s">
        <v>801</v>
      </c>
      <c r="D106" s="14">
        <v>0</v>
      </c>
      <c r="E106" s="14">
        <v>1</v>
      </c>
      <c r="F106" s="15">
        <v>0</v>
      </c>
      <c r="G106" s="15">
        <v>3272.7</v>
      </c>
      <c r="H106" s="16" t="e">
        <f t="shared" si="1"/>
        <v>#DIV/0!</v>
      </c>
    </row>
    <row r="107" spans="2:8" ht="36" customHeight="1">
      <c r="B107" s="12" t="s">
        <v>37</v>
      </c>
      <c r="C107" s="17" t="s">
        <v>663</v>
      </c>
      <c r="D107" s="14">
        <v>0</v>
      </c>
      <c r="E107" s="14">
        <v>1</v>
      </c>
      <c r="F107" s="15">
        <v>0</v>
      </c>
      <c r="G107" s="15">
        <v>997.38</v>
      </c>
      <c r="H107" s="16" t="e">
        <f t="shared" si="1"/>
        <v>#DIV/0!</v>
      </c>
    </row>
    <row r="108" spans="2:8" ht="36" customHeight="1">
      <c r="B108" s="12" t="s">
        <v>772</v>
      </c>
      <c r="C108" s="13" t="s">
        <v>773</v>
      </c>
      <c r="D108" s="14">
        <v>0</v>
      </c>
      <c r="E108" s="14">
        <v>2</v>
      </c>
      <c r="F108" s="15">
        <v>0</v>
      </c>
      <c r="G108" s="15">
        <v>476.01</v>
      </c>
      <c r="H108" s="16" t="e">
        <f t="shared" si="1"/>
        <v>#DIV/0!</v>
      </c>
    </row>
    <row r="109" spans="2:8" ht="36" customHeight="1">
      <c r="B109" s="12" t="s">
        <v>369</v>
      </c>
      <c r="C109" s="17" t="s">
        <v>569</v>
      </c>
      <c r="D109" s="14">
        <v>0</v>
      </c>
      <c r="E109" s="14">
        <v>7</v>
      </c>
      <c r="F109" s="15">
        <v>0</v>
      </c>
      <c r="G109" s="15">
        <v>11219</v>
      </c>
      <c r="H109" s="16" t="e">
        <f t="shared" si="1"/>
        <v>#DIV/0!</v>
      </c>
    </row>
    <row r="110" spans="2:8" ht="36" customHeight="1">
      <c r="B110" s="12" t="s">
        <v>340</v>
      </c>
      <c r="C110" s="17" t="s">
        <v>711</v>
      </c>
      <c r="D110" s="14">
        <v>0</v>
      </c>
      <c r="E110" s="14">
        <v>1</v>
      </c>
      <c r="F110" s="15">
        <v>0</v>
      </c>
      <c r="G110" s="15">
        <v>536.62</v>
      </c>
      <c r="H110" s="16" t="e">
        <f t="shared" si="1"/>
        <v>#DIV/0!</v>
      </c>
    </row>
    <row r="111" spans="2:8" ht="36" customHeight="1">
      <c r="B111" s="12" t="s">
        <v>272</v>
      </c>
      <c r="C111" s="17" t="s">
        <v>658</v>
      </c>
      <c r="D111" s="14">
        <v>0</v>
      </c>
      <c r="E111" s="14">
        <v>2</v>
      </c>
      <c r="F111" s="15">
        <v>0</v>
      </c>
      <c r="G111" s="15">
        <v>1170.4000000000001</v>
      </c>
      <c r="H111" s="16" t="e">
        <f t="shared" si="1"/>
        <v>#DIV/0!</v>
      </c>
    </row>
    <row r="112" spans="2:8" ht="36" customHeight="1">
      <c r="B112" s="12" t="s">
        <v>348</v>
      </c>
      <c r="C112" s="17" t="s">
        <v>716</v>
      </c>
      <c r="D112" s="14">
        <v>0</v>
      </c>
      <c r="E112" s="14">
        <v>1</v>
      </c>
      <c r="F112" s="15">
        <v>0</v>
      </c>
      <c r="G112" s="15">
        <v>587.87</v>
      </c>
      <c r="H112" s="16" t="e">
        <f t="shared" si="1"/>
        <v>#DIV/0!</v>
      </c>
    </row>
    <row r="113" spans="2:8" ht="36" customHeight="1">
      <c r="B113" s="12" t="s">
        <v>324</v>
      </c>
      <c r="C113" s="17" t="s">
        <v>677</v>
      </c>
      <c r="D113" s="14">
        <v>0</v>
      </c>
      <c r="E113" s="14">
        <v>1</v>
      </c>
      <c r="F113" s="15">
        <v>0</v>
      </c>
      <c r="G113" s="15">
        <v>347.79</v>
      </c>
      <c r="H113" s="16" t="e">
        <f t="shared" si="1"/>
        <v>#DIV/0!</v>
      </c>
    </row>
    <row r="114" spans="2:8" ht="36" customHeight="1">
      <c r="B114" s="12" t="s">
        <v>744</v>
      </c>
      <c r="C114" s="17" t="s">
        <v>745</v>
      </c>
      <c r="D114" s="14">
        <v>0</v>
      </c>
      <c r="E114" s="14">
        <v>1</v>
      </c>
      <c r="F114" s="15">
        <v>0</v>
      </c>
      <c r="G114" s="15">
        <v>32494</v>
      </c>
      <c r="H114" s="16" t="e">
        <f t="shared" si="1"/>
        <v>#DIV/0!</v>
      </c>
    </row>
    <row r="115" spans="2:8" ht="36" customHeight="1">
      <c r="B115" s="12" t="s">
        <v>311</v>
      </c>
      <c r="C115" s="17" t="s">
        <v>688</v>
      </c>
      <c r="D115" s="14">
        <v>0</v>
      </c>
      <c r="E115" s="14">
        <v>1</v>
      </c>
      <c r="F115" s="15">
        <v>0</v>
      </c>
      <c r="G115" s="15">
        <v>1616</v>
      </c>
      <c r="H115" s="16" t="e">
        <f t="shared" si="1"/>
        <v>#DIV/0!</v>
      </c>
    </row>
    <row r="116" spans="2:8" ht="36" customHeight="1">
      <c r="B116" s="12" t="s">
        <v>279</v>
      </c>
      <c r="C116" s="17" t="s">
        <v>625</v>
      </c>
      <c r="D116" s="14">
        <v>0</v>
      </c>
      <c r="E116" s="14">
        <v>1</v>
      </c>
      <c r="F116" s="15">
        <v>0</v>
      </c>
      <c r="G116" s="15">
        <v>541.11</v>
      </c>
      <c r="H116" s="16" t="e">
        <f t="shared" si="1"/>
        <v>#DIV/0!</v>
      </c>
    </row>
    <row r="117" spans="2:8" ht="36" customHeight="1">
      <c r="B117" s="12" t="s">
        <v>276</v>
      </c>
      <c r="C117" s="17" t="s">
        <v>612</v>
      </c>
      <c r="D117" s="14">
        <v>0</v>
      </c>
      <c r="E117" s="14">
        <v>2</v>
      </c>
      <c r="F117" s="15">
        <v>0</v>
      </c>
      <c r="G117" s="15">
        <v>430.57</v>
      </c>
      <c r="H117" s="16" t="e">
        <f t="shared" si="1"/>
        <v>#DIV/0!</v>
      </c>
    </row>
    <row r="118" spans="2:8" ht="36" customHeight="1">
      <c r="B118" s="12" t="s">
        <v>302</v>
      </c>
      <c r="C118" s="17" t="s">
        <v>742</v>
      </c>
      <c r="D118" s="14">
        <v>0</v>
      </c>
      <c r="E118" s="14">
        <v>1</v>
      </c>
      <c r="F118" s="15">
        <v>0</v>
      </c>
      <c r="G118" s="15">
        <v>2229.3000000000002</v>
      </c>
      <c r="H118" s="16" t="e">
        <f t="shared" si="1"/>
        <v>#DIV/0!</v>
      </c>
    </row>
    <row r="119" spans="2:8" ht="36" customHeight="1">
      <c r="B119" s="12" t="s">
        <v>320</v>
      </c>
      <c r="C119" s="17" t="s">
        <v>632</v>
      </c>
      <c r="D119" s="14">
        <v>0</v>
      </c>
      <c r="E119" s="14">
        <v>2</v>
      </c>
      <c r="F119" s="15">
        <v>0</v>
      </c>
      <c r="G119" s="15">
        <v>1196.4000000000001</v>
      </c>
      <c r="H119" s="16" t="e">
        <f t="shared" si="1"/>
        <v>#DIV/0!</v>
      </c>
    </row>
    <row r="120" spans="2:8" ht="36" customHeight="1">
      <c r="B120" s="12" t="s">
        <v>354</v>
      </c>
      <c r="C120" s="17" t="s">
        <v>684</v>
      </c>
      <c r="D120" s="14">
        <v>1</v>
      </c>
      <c r="E120" s="14">
        <v>1</v>
      </c>
      <c r="F120" s="15">
        <v>0</v>
      </c>
      <c r="G120" s="15">
        <v>356.03</v>
      </c>
      <c r="H120" s="16" t="e">
        <f t="shared" si="1"/>
        <v>#DIV/0!</v>
      </c>
    </row>
    <row r="121" spans="2:8" ht="36" customHeight="1">
      <c r="B121" s="12" t="s">
        <v>759</v>
      </c>
      <c r="C121" s="13" t="s">
        <v>760</v>
      </c>
      <c r="D121" s="14">
        <v>1</v>
      </c>
      <c r="E121" s="14">
        <v>1</v>
      </c>
      <c r="F121" s="15">
        <v>0</v>
      </c>
      <c r="G121" s="15">
        <v>231.49</v>
      </c>
      <c r="H121" s="16" t="e">
        <f t="shared" si="1"/>
        <v>#DIV/0!</v>
      </c>
    </row>
    <row r="122" spans="2:8" ht="36" customHeight="1">
      <c r="B122" s="12" t="s">
        <v>343</v>
      </c>
      <c r="C122" s="17" t="s">
        <v>607</v>
      </c>
      <c r="D122" s="14">
        <v>0</v>
      </c>
      <c r="E122" s="14">
        <v>1</v>
      </c>
      <c r="F122" s="15">
        <v>0</v>
      </c>
      <c r="G122" s="15">
        <v>531.96</v>
      </c>
      <c r="H122" s="16" t="e">
        <f t="shared" si="1"/>
        <v>#DIV/0!</v>
      </c>
    </row>
    <row r="123" spans="2:8" ht="36" customHeight="1">
      <c r="B123" s="12" t="s">
        <v>312</v>
      </c>
      <c r="C123" s="17" t="s">
        <v>797</v>
      </c>
      <c r="D123" s="14">
        <v>0</v>
      </c>
      <c r="E123" s="14">
        <v>1</v>
      </c>
      <c r="F123" s="15">
        <v>0</v>
      </c>
      <c r="G123" s="15">
        <v>481.68</v>
      </c>
      <c r="H123" s="16" t="e">
        <f t="shared" si="1"/>
        <v>#DIV/0!</v>
      </c>
    </row>
    <row r="124" spans="2:8" ht="36" customHeight="1">
      <c r="B124" s="12" t="s">
        <v>274</v>
      </c>
      <c r="C124" s="17" t="s">
        <v>715</v>
      </c>
      <c r="D124" s="14">
        <v>0</v>
      </c>
      <c r="E124" s="14">
        <v>1</v>
      </c>
      <c r="F124" s="15">
        <v>0</v>
      </c>
      <c r="G124" s="15">
        <v>704.3</v>
      </c>
      <c r="H124" s="16" t="e">
        <f t="shared" si="1"/>
        <v>#DIV/0!</v>
      </c>
    </row>
    <row r="125" spans="2:8" ht="36" customHeight="1">
      <c r="B125" s="12" t="s">
        <v>338</v>
      </c>
      <c r="C125" s="17" t="s">
        <v>613</v>
      </c>
      <c r="D125" s="14">
        <v>0</v>
      </c>
      <c r="E125" s="14">
        <v>1</v>
      </c>
      <c r="F125" s="15">
        <v>0</v>
      </c>
      <c r="G125" s="15">
        <v>434.74</v>
      </c>
      <c r="H125" s="16" t="e">
        <f t="shared" si="1"/>
        <v>#DIV/0!</v>
      </c>
    </row>
    <row r="126" spans="2:8" ht="36" customHeight="1">
      <c r="B126" s="12" t="s">
        <v>337</v>
      </c>
      <c r="C126" s="17" t="s">
        <v>681</v>
      </c>
      <c r="D126" s="14">
        <v>0</v>
      </c>
      <c r="E126" s="14">
        <v>1</v>
      </c>
      <c r="F126" s="15">
        <v>0</v>
      </c>
      <c r="G126" s="15">
        <v>666.33</v>
      </c>
      <c r="H126" s="16" t="e">
        <f t="shared" si="1"/>
        <v>#DIV/0!</v>
      </c>
    </row>
    <row r="127" spans="2:8" ht="36" customHeight="1">
      <c r="B127" s="20" t="s">
        <v>321</v>
      </c>
      <c r="C127" s="17" t="s">
        <v>598</v>
      </c>
      <c r="D127" s="14">
        <v>0</v>
      </c>
      <c r="E127" s="14">
        <v>2</v>
      </c>
      <c r="F127" s="15">
        <v>0</v>
      </c>
      <c r="G127" s="15">
        <v>1846.1</v>
      </c>
      <c r="H127" s="16" t="e">
        <f t="shared" si="1"/>
        <v>#DIV/0!</v>
      </c>
    </row>
    <row r="128" spans="2:8" ht="36" customHeight="1">
      <c r="B128" s="12" t="s">
        <v>51</v>
      </c>
      <c r="C128" s="17" t="s">
        <v>604</v>
      </c>
      <c r="D128" s="14">
        <v>0</v>
      </c>
      <c r="E128" s="14">
        <v>4</v>
      </c>
      <c r="F128" s="15">
        <v>0</v>
      </c>
      <c r="G128" s="15">
        <v>1116.0999999999999</v>
      </c>
      <c r="H128" s="16" t="e">
        <f t="shared" si="1"/>
        <v>#DIV/0!</v>
      </c>
    </row>
    <row r="129" spans="2:8" ht="36" customHeight="1">
      <c r="B129" s="12" t="s">
        <v>281</v>
      </c>
      <c r="C129" s="17" t="s">
        <v>710</v>
      </c>
      <c r="D129" s="14">
        <v>0</v>
      </c>
      <c r="E129" s="14">
        <v>1</v>
      </c>
      <c r="F129" s="15">
        <v>0</v>
      </c>
      <c r="G129" s="15">
        <v>1033.5</v>
      </c>
      <c r="H129" s="16" t="e">
        <f t="shared" si="1"/>
        <v>#DIV/0!</v>
      </c>
    </row>
    <row r="130" spans="2:8" ht="36" customHeight="1">
      <c r="B130" s="12" t="s">
        <v>315</v>
      </c>
      <c r="C130" s="17" t="s">
        <v>554</v>
      </c>
      <c r="D130" s="14">
        <v>0</v>
      </c>
      <c r="E130" s="14">
        <v>1</v>
      </c>
      <c r="F130" s="15">
        <v>0</v>
      </c>
      <c r="G130" s="15">
        <v>501.8</v>
      </c>
      <c r="H130" s="16" t="e">
        <f t="shared" si="1"/>
        <v>#DIV/0!</v>
      </c>
    </row>
    <row r="131" spans="2:8" ht="36" customHeight="1">
      <c r="B131" s="12" t="s">
        <v>738</v>
      </c>
      <c r="C131" s="18" t="s">
        <v>739</v>
      </c>
      <c r="D131" s="14">
        <v>0</v>
      </c>
      <c r="E131" s="14">
        <v>1</v>
      </c>
      <c r="F131" s="15">
        <v>0</v>
      </c>
      <c r="G131" s="15">
        <v>969.8</v>
      </c>
      <c r="H131" s="16" t="e">
        <f t="shared" si="1"/>
        <v>#DIV/0!</v>
      </c>
    </row>
    <row r="132" spans="2:8" ht="36" customHeight="1">
      <c r="B132" s="20" t="s">
        <v>370</v>
      </c>
      <c r="C132" s="17" t="s">
        <v>700</v>
      </c>
      <c r="D132" s="14">
        <v>0</v>
      </c>
      <c r="E132" s="14">
        <v>3</v>
      </c>
      <c r="F132" s="15">
        <v>0</v>
      </c>
      <c r="G132" s="15">
        <v>2797.2</v>
      </c>
      <c r="H132" s="16" t="e">
        <f t="shared" si="1"/>
        <v>#DIV/0!</v>
      </c>
    </row>
    <row r="133" spans="2:8" ht="36" customHeight="1">
      <c r="B133" s="12" t="s">
        <v>278</v>
      </c>
      <c r="C133" s="17" t="s">
        <v>577</v>
      </c>
      <c r="D133" s="14">
        <v>0</v>
      </c>
      <c r="E133" s="14">
        <v>2</v>
      </c>
      <c r="F133" s="15">
        <v>0</v>
      </c>
      <c r="G133" s="15">
        <v>1688.7</v>
      </c>
      <c r="H133" s="16" t="e">
        <f t="shared" ref="H133:H196" si="2">G133/F133</f>
        <v>#DIV/0!</v>
      </c>
    </row>
    <row r="134" spans="2:8" ht="36" customHeight="1">
      <c r="B134" s="12" t="s">
        <v>353</v>
      </c>
      <c r="C134" s="17" t="s">
        <v>616</v>
      </c>
      <c r="D134" s="14">
        <v>0</v>
      </c>
      <c r="E134" s="14">
        <v>2</v>
      </c>
      <c r="F134" s="15">
        <v>0</v>
      </c>
      <c r="G134" s="15">
        <v>781.38</v>
      </c>
      <c r="H134" s="16" t="e">
        <f t="shared" si="2"/>
        <v>#DIV/0!</v>
      </c>
    </row>
    <row r="135" spans="2:8" ht="36" customHeight="1">
      <c r="B135" s="12" t="s">
        <v>273</v>
      </c>
      <c r="C135" s="17" t="s">
        <v>678</v>
      </c>
      <c r="D135" s="14">
        <v>0</v>
      </c>
      <c r="E135" s="14">
        <v>1</v>
      </c>
      <c r="F135" s="15">
        <v>0</v>
      </c>
      <c r="G135" s="15">
        <v>615.55999999999995</v>
      </c>
      <c r="H135" s="16" t="e">
        <f t="shared" si="2"/>
        <v>#DIV/0!</v>
      </c>
    </row>
    <row r="136" spans="2:8" ht="36" customHeight="1">
      <c r="B136" s="12" t="s">
        <v>790</v>
      </c>
      <c r="C136" s="17" t="s">
        <v>791</v>
      </c>
      <c r="D136" s="14">
        <v>1</v>
      </c>
      <c r="E136" s="14">
        <v>1</v>
      </c>
      <c r="F136" s="15">
        <v>0</v>
      </c>
      <c r="G136" s="15">
        <v>1831.4</v>
      </c>
      <c r="H136" s="16" t="e">
        <f t="shared" si="2"/>
        <v>#DIV/0!</v>
      </c>
    </row>
    <row r="137" spans="2:8" ht="36" customHeight="1">
      <c r="B137" s="12" t="s">
        <v>787</v>
      </c>
      <c r="C137" s="17" t="s">
        <v>833</v>
      </c>
      <c r="D137" s="14">
        <v>0</v>
      </c>
      <c r="E137" s="14">
        <v>2</v>
      </c>
      <c r="F137" s="15">
        <v>0</v>
      </c>
      <c r="G137" s="15">
        <v>6584.5</v>
      </c>
      <c r="H137" s="16" t="e">
        <f t="shared" si="2"/>
        <v>#DIV/0!</v>
      </c>
    </row>
    <row r="138" spans="2:8" ht="36" customHeight="1">
      <c r="B138" s="12" t="s">
        <v>267</v>
      </c>
      <c r="C138" s="17" t="s">
        <v>633</v>
      </c>
      <c r="D138" s="14">
        <v>1</v>
      </c>
      <c r="E138" s="14">
        <v>6</v>
      </c>
      <c r="F138" s="15">
        <v>26</v>
      </c>
      <c r="G138" s="15">
        <v>10462</v>
      </c>
      <c r="H138" s="16">
        <f t="shared" si="2"/>
        <v>402.38461538461536</v>
      </c>
    </row>
    <row r="139" spans="2:8" ht="36" customHeight="1">
      <c r="B139" s="12" t="s">
        <v>266</v>
      </c>
      <c r="C139" s="13" t="s">
        <v>764</v>
      </c>
      <c r="D139" s="14">
        <v>2</v>
      </c>
      <c r="E139" s="14">
        <v>25</v>
      </c>
      <c r="F139" s="15">
        <v>98.962000000000003</v>
      </c>
      <c r="G139" s="15">
        <v>24024</v>
      </c>
      <c r="H139" s="16">
        <f t="shared" si="2"/>
        <v>242.75984721408216</v>
      </c>
    </row>
    <row r="140" spans="2:8" ht="36" customHeight="1">
      <c r="B140" s="12" t="s">
        <v>265</v>
      </c>
      <c r="C140" s="17" t="s">
        <v>564</v>
      </c>
      <c r="D140" s="14">
        <v>1</v>
      </c>
      <c r="E140" s="14">
        <v>13</v>
      </c>
      <c r="F140" s="15">
        <v>57.816000000000003</v>
      </c>
      <c r="G140" s="15">
        <v>11667</v>
      </c>
      <c r="H140" s="16">
        <f t="shared" si="2"/>
        <v>201.79535076795349</v>
      </c>
    </row>
    <row r="141" spans="2:8" ht="36" customHeight="1">
      <c r="B141" s="12" t="s">
        <v>9</v>
      </c>
      <c r="C141" s="17" t="s">
        <v>571</v>
      </c>
      <c r="D141" s="14">
        <v>1</v>
      </c>
      <c r="E141" s="14">
        <v>5</v>
      </c>
      <c r="F141" s="15">
        <v>16.225999999999999</v>
      </c>
      <c r="G141" s="15">
        <v>2977.2</v>
      </c>
      <c r="H141" s="16">
        <f t="shared" si="2"/>
        <v>183.48329840995933</v>
      </c>
    </row>
    <row r="142" spans="2:8" ht="36" customHeight="1">
      <c r="B142" s="12" t="s">
        <v>264</v>
      </c>
      <c r="C142" s="17" t="s">
        <v>673</v>
      </c>
      <c r="D142" s="14">
        <v>1</v>
      </c>
      <c r="E142" s="14">
        <v>2</v>
      </c>
      <c r="F142" s="15">
        <v>20.8</v>
      </c>
      <c r="G142" s="15">
        <v>3143.6</v>
      </c>
      <c r="H142" s="16">
        <f t="shared" si="2"/>
        <v>151.13461538461539</v>
      </c>
    </row>
    <row r="143" spans="2:8" ht="36" customHeight="1">
      <c r="B143" s="12" t="s">
        <v>263</v>
      </c>
      <c r="C143" s="17" t="s">
        <v>563</v>
      </c>
      <c r="D143" s="14">
        <v>1</v>
      </c>
      <c r="E143" s="14">
        <v>14</v>
      </c>
      <c r="F143" s="15">
        <v>259.99</v>
      </c>
      <c r="G143" s="15">
        <v>21557</v>
      </c>
      <c r="H143" s="16">
        <f t="shared" si="2"/>
        <v>82.914727489518825</v>
      </c>
    </row>
    <row r="144" spans="2:8" ht="36" customHeight="1">
      <c r="B144" s="12" t="s">
        <v>262</v>
      </c>
      <c r="C144" s="17" t="s">
        <v>377</v>
      </c>
      <c r="D144" s="14">
        <v>6</v>
      </c>
      <c r="E144" s="14">
        <v>34</v>
      </c>
      <c r="F144" s="15">
        <v>1587</v>
      </c>
      <c r="G144" s="15">
        <v>116410</v>
      </c>
      <c r="H144" s="16">
        <f t="shared" si="2"/>
        <v>73.35223692501576</v>
      </c>
    </row>
    <row r="145" spans="2:8" ht="36" customHeight="1">
      <c r="B145" s="12" t="s">
        <v>753</v>
      </c>
      <c r="C145" s="13" t="s">
        <v>754</v>
      </c>
      <c r="D145" s="14">
        <v>1</v>
      </c>
      <c r="E145" s="14">
        <v>1</v>
      </c>
      <c r="F145" s="15">
        <v>188.63</v>
      </c>
      <c r="G145" s="15">
        <v>13408</v>
      </c>
      <c r="H145" s="16">
        <f t="shared" si="2"/>
        <v>71.080952128505544</v>
      </c>
    </row>
    <row r="146" spans="2:8" ht="36" customHeight="1">
      <c r="B146" s="12" t="s">
        <v>261</v>
      </c>
      <c r="C146" s="17" t="s">
        <v>466</v>
      </c>
      <c r="D146" s="14">
        <v>4</v>
      </c>
      <c r="E146" s="14">
        <v>15</v>
      </c>
      <c r="F146" s="15">
        <v>2165.4</v>
      </c>
      <c r="G146" s="15">
        <v>147120</v>
      </c>
      <c r="H146" s="16">
        <f t="shared" si="2"/>
        <v>67.941257966195622</v>
      </c>
    </row>
    <row r="147" spans="2:8" ht="36" customHeight="1">
      <c r="B147" s="12" t="s">
        <v>748</v>
      </c>
      <c r="C147" s="13" t="s">
        <v>749</v>
      </c>
      <c r="D147" s="14">
        <v>1</v>
      </c>
      <c r="E147" s="14">
        <v>1</v>
      </c>
      <c r="F147" s="15">
        <v>278.81</v>
      </c>
      <c r="G147" s="15">
        <v>16521</v>
      </c>
      <c r="H147" s="16">
        <f t="shared" si="2"/>
        <v>59.25540690793013</v>
      </c>
    </row>
    <row r="148" spans="2:8" ht="36" customHeight="1">
      <c r="B148" s="20" t="s">
        <v>841</v>
      </c>
      <c r="C148" s="17" t="s">
        <v>514</v>
      </c>
      <c r="D148" s="14">
        <v>4</v>
      </c>
      <c r="E148" s="14">
        <v>4</v>
      </c>
      <c r="F148" s="15">
        <v>952.19</v>
      </c>
      <c r="G148" s="15">
        <v>54119</v>
      </c>
      <c r="H148" s="16">
        <f t="shared" si="2"/>
        <v>56.836345687310299</v>
      </c>
    </row>
    <row r="149" spans="2:8" ht="36" customHeight="1">
      <c r="B149" s="12" t="s">
        <v>260</v>
      </c>
      <c r="C149" s="17" t="s">
        <v>601</v>
      </c>
      <c r="D149" s="14">
        <v>1</v>
      </c>
      <c r="E149" s="14">
        <v>3</v>
      </c>
      <c r="F149" s="15">
        <v>29.817</v>
      </c>
      <c r="G149" s="15">
        <v>1434.1</v>
      </c>
      <c r="H149" s="16">
        <f t="shared" si="2"/>
        <v>48.096723345742362</v>
      </c>
    </row>
    <row r="150" spans="2:8" ht="36" customHeight="1">
      <c r="B150" s="12" t="s">
        <v>755</v>
      </c>
      <c r="C150" s="13" t="s">
        <v>756</v>
      </c>
      <c r="D150" s="14">
        <v>1</v>
      </c>
      <c r="E150" s="14">
        <v>1</v>
      </c>
      <c r="F150" s="15">
        <v>28.638000000000002</v>
      </c>
      <c r="G150" s="15">
        <v>1300.4000000000001</v>
      </c>
      <c r="H150" s="16">
        <f t="shared" si="2"/>
        <v>45.408198896570987</v>
      </c>
    </row>
    <row r="151" spans="2:8" ht="36" customHeight="1">
      <c r="B151" s="12" t="s">
        <v>259</v>
      </c>
      <c r="C151" s="17" t="s">
        <v>572</v>
      </c>
      <c r="D151" s="14">
        <v>1</v>
      </c>
      <c r="E151" s="14">
        <v>4</v>
      </c>
      <c r="F151" s="15">
        <v>98.108000000000004</v>
      </c>
      <c r="G151" s="15">
        <v>3546.8</v>
      </c>
      <c r="H151" s="16">
        <f t="shared" si="2"/>
        <v>36.151995759774941</v>
      </c>
    </row>
    <row r="152" spans="2:8" ht="36" customHeight="1">
      <c r="B152" s="12" t="s">
        <v>258</v>
      </c>
      <c r="C152" s="17" t="s">
        <v>623</v>
      </c>
      <c r="D152" s="14">
        <v>2</v>
      </c>
      <c r="E152" s="14">
        <v>8</v>
      </c>
      <c r="F152" s="15">
        <v>1493.9</v>
      </c>
      <c r="G152" s="15">
        <v>47303</v>
      </c>
      <c r="H152" s="16">
        <f t="shared" si="2"/>
        <v>31.664100676082736</v>
      </c>
    </row>
    <row r="153" spans="2:8" ht="36" customHeight="1">
      <c r="B153" s="12" t="s">
        <v>257</v>
      </c>
      <c r="C153" s="17" t="s">
        <v>513</v>
      </c>
      <c r="D153" s="14">
        <v>1</v>
      </c>
      <c r="E153" s="14">
        <v>8</v>
      </c>
      <c r="F153" s="15">
        <v>1307</v>
      </c>
      <c r="G153" s="15">
        <v>40120</v>
      </c>
      <c r="H153" s="16">
        <f t="shared" si="2"/>
        <v>30.696250956388678</v>
      </c>
    </row>
    <row r="154" spans="2:8" ht="36" customHeight="1">
      <c r="B154" s="12" t="s">
        <v>256</v>
      </c>
      <c r="C154" s="17" t="s">
        <v>553</v>
      </c>
      <c r="D154" s="14">
        <v>2</v>
      </c>
      <c r="E154" s="14">
        <v>2</v>
      </c>
      <c r="F154" s="15">
        <v>339.54</v>
      </c>
      <c r="G154" s="15">
        <v>10324</v>
      </c>
      <c r="H154" s="16">
        <f t="shared" si="2"/>
        <v>30.405843199623018</v>
      </c>
    </row>
    <row r="155" spans="2:8" ht="36" customHeight="1">
      <c r="B155" s="12" t="s">
        <v>255</v>
      </c>
      <c r="C155" s="17" t="s">
        <v>649</v>
      </c>
      <c r="D155" s="14">
        <v>1</v>
      </c>
      <c r="E155" s="14">
        <v>4</v>
      </c>
      <c r="F155" s="15">
        <v>313.7</v>
      </c>
      <c r="G155" s="15">
        <v>9261.7999999999993</v>
      </c>
      <c r="H155" s="16">
        <f t="shared" si="2"/>
        <v>29.524386356391457</v>
      </c>
    </row>
    <row r="156" spans="2:8" ht="36" customHeight="1">
      <c r="B156" s="12" t="s">
        <v>254</v>
      </c>
      <c r="C156" s="17" t="s">
        <v>446</v>
      </c>
      <c r="D156" s="14">
        <v>1</v>
      </c>
      <c r="E156" s="14">
        <v>8</v>
      </c>
      <c r="F156" s="15">
        <v>655.65</v>
      </c>
      <c r="G156" s="15">
        <v>16996</v>
      </c>
      <c r="H156" s="16">
        <f t="shared" si="2"/>
        <v>25.922367116601848</v>
      </c>
    </row>
    <row r="157" spans="2:8" ht="36" customHeight="1">
      <c r="B157" s="12" t="s">
        <v>16</v>
      </c>
      <c r="C157" s="17" t="s">
        <v>706</v>
      </c>
      <c r="D157" s="14">
        <v>1</v>
      </c>
      <c r="E157" s="14">
        <v>2</v>
      </c>
      <c r="F157" s="15">
        <v>88.33</v>
      </c>
      <c r="G157" s="15">
        <v>2264.3000000000002</v>
      </c>
      <c r="H157" s="16">
        <f t="shared" si="2"/>
        <v>25.634552247254614</v>
      </c>
    </row>
    <row r="158" spans="2:8" ht="36" customHeight="1">
      <c r="B158" s="12" t="s">
        <v>789</v>
      </c>
      <c r="C158" s="17" t="s">
        <v>788</v>
      </c>
      <c r="D158" s="14">
        <v>5</v>
      </c>
      <c r="E158" s="14">
        <v>13</v>
      </c>
      <c r="F158" s="15">
        <v>2941.5</v>
      </c>
      <c r="G158" s="15">
        <v>70000</v>
      </c>
      <c r="H158" s="16">
        <f t="shared" si="2"/>
        <v>23.797382287948327</v>
      </c>
    </row>
    <row r="159" spans="2:8" ht="36" customHeight="1">
      <c r="B159" s="12" t="s">
        <v>253</v>
      </c>
      <c r="C159" s="17" t="s">
        <v>396</v>
      </c>
      <c r="D159" s="14">
        <v>2</v>
      </c>
      <c r="E159" s="14">
        <v>11</v>
      </c>
      <c r="F159" s="15">
        <v>2971.2</v>
      </c>
      <c r="G159" s="15">
        <v>69677</v>
      </c>
      <c r="H159" s="16">
        <f t="shared" si="2"/>
        <v>23.450794291868608</v>
      </c>
    </row>
    <row r="160" spans="2:8" ht="36" customHeight="1">
      <c r="B160" s="12" t="s">
        <v>803</v>
      </c>
      <c r="C160" s="17" t="s">
        <v>804</v>
      </c>
      <c r="D160" s="14">
        <v>1</v>
      </c>
      <c r="E160" s="14">
        <v>3</v>
      </c>
      <c r="F160" s="15">
        <v>224.46</v>
      </c>
      <c r="G160" s="15">
        <v>4979.5</v>
      </c>
      <c r="H160" s="16">
        <f t="shared" si="2"/>
        <v>22.18435355965428</v>
      </c>
    </row>
    <row r="161" spans="2:8" ht="36" customHeight="1">
      <c r="B161" s="12" t="s">
        <v>252</v>
      </c>
      <c r="C161" s="17" t="s">
        <v>483</v>
      </c>
      <c r="D161" s="14">
        <v>3</v>
      </c>
      <c r="E161" s="14">
        <v>4</v>
      </c>
      <c r="F161" s="15">
        <v>239.06</v>
      </c>
      <c r="G161" s="15">
        <v>4766.1000000000004</v>
      </c>
      <c r="H161" s="16">
        <f t="shared" si="2"/>
        <v>19.93683594076801</v>
      </c>
    </row>
    <row r="162" spans="2:8" ht="36" customHeight="1">
      <c r="B162" s="12" t="s">
        <v>251</v>
      </c>
      <c r="C162" s="17" t="s">
        <v>568</v>
      </c>
      <c r="D162" s="14">
        <v>2</v>
      </c>
      <c r="E162" s="14">
        <v>10</v>
      </c>
      <c r="F162" s="15">
        <v>466.68</v>
      </c>
      <c r="G162" s="15">
        <v>8872.5</v>
      </c>
      <c r="H162" s="16">
        <f t="shared" si="2"/>
        <v>19.011956801234252</v>
      </c>
    </row>
    <row r="163" spans="2:8" ht="36" customHeight="1">
      <c r="B163" s="12" t="s">
        <v>250</v>
      </c>
      <c r="C163" s="17" t="s">
        <v>574</v>
      </c>
      <c r="D163" s="14">
        <v>1</v>
      </c>
      <c r="E163" s="14">
        <v>6</v>
      </c>
      <c r="F163" s="15">
        <v>507.68</v>
      </c>
      <c r="G163" s="15">
        <v>9431.2000000000007</v>
      </c>
      <c r="H163" s="16">
        <f t="shared" si="2"/>
        <v>18.577056413488812</v>
      </c>
    </row>
    <row r="164" spans="2:8" ht="36" customHeight="1">
      <c r="B164" s="12" t="s">
        <v>249</v>
      </c>
      <c r="C164" s="17" t="s">
        <v>402</v>
      </c>
      <c r="D164" s="14">
        <v>5</v>
      </c>
      <c r="E164" s="14">
        <v>15</v>
      </c>
      <c r="F164" s="15">
        <v>6601.6</v>
      </c>
      <c r="G164" s="15">
        <v>117960</v>
      </c>
      <c r="H164" s="16">
        <f t="shared" si="2"/>
        <v>17.868395540475035</v>
      </c>
    </row>
    <row r="165" spans="2:8" ht="36" customHeight="1">
      <c r="B165" s="12" t="s">
        <v>248</v>
      </c>
      <c r="C165" s="17" t="s">
        <v>526</v>
      </c>
      <c r="D165" s="14">
        <v>2</v>
      </c>
      <c r="E165" s="14">
        <v>2</v>
      </c>
      <c r="F165" s="15">
        <v>610.35</v>
      </c>
      <c r="G165" s="15">
        <v>10861</v>
      </c>
      <c r="H165" s="16">
        <f t="shared" si="2"/>
        <v>17.794707954452363</v>
      </c>
    </row>
    <row r="166" spans="2:8" ht="36" customHeight="1">
      <c r="B166" s="12" t="s">
        <v>247</v>
      </c>
      <c r="C166" s="13" t="s">
        <v>752</v>
      </c>
      <c r="D166" s="14">
        <v>1</v>
      </c>
      <c r="E166" s="14">
        <v>1</v>
      </c>
      <c r="F166" s="15">
        <v>232.33</v>
      </c>
      <c r="G166" s="15">
        <v>3906.7</v>
      </c>
      <c r="H166" s="16">
        <f t="shared" si="2"/>
        <v>16.815305815004518</v>
      </c>
    </row>
    <row r="167" spans="2:8" ht="36" customHeight="1">
      <c r="B167" s="12" t="s">
        <v>246</v>
      </c>
      <c r="C167" s="17" t="s">
        <v>427</v>
      </c>
      <c r="D167" s="14">
        <v>3</v>
      </c>
      <c r="E167" s="14">
        <v>8</v>
      </c>
      <c r="F167" s="15">
        <v>2916.5</v>
      </c>
      <c r="G167" s="15">
        <v>48488</v>
      </c>
      <c r="H167" s="16">
        <f t="shared" si="2"/>
        <v>16.625407166123779</v>
      </c>
    </row>
    <row r="168" spans="2:8" ht="36" customHeight="1">
      <c r="B168" s="12" t="s">
        <v>245</v>
      </c>
      <c r="C168" s="17" t="s">
        <v>605</v>
      </c>
      <c r="D168" s="14">
        <v>1</v>
      </c>
      <c r="E168" s="14">
        <v>1</v>
      </c>
      <c r="F168" s="15">
        <v>42.084000000000003</v>
      </c>
      <c r="G168" s="15">
        <v>677.65</v>
      </c>
      <c r="H168" s="16">
        <f t="shared" si="2"/>
        <v>16.102319171181446</v>
      </c>
    </row>
    <row r="169" spans="2:8" ht="36" customHeight="1">
      <c r="B169" s="12" t="s">
        <v>244</v>
      </c>
      <c r="C169" s="17" t="s">
        <v>432</v>
      </c>
      <c r="D169" s="14">
        <v>4</v>
      </c>
      <c r="E169" s="14">
        <v>10</v>
      </c>
      <c r="F169" s="15">
        <v>2890.2</v>
      </c>
      <c r="G169" s="15">
        <v>42738</v>
      </c>
      <c r="H169" s="16">
        <f t="shared" si="2"/>
        <v>14.787211957649991</v>
      </c>
    </row>
    <row r="170" spans="2:8" ht="36" customHeight="1">
      <c r="B170" s="12" t="s">
        <v>243</v>
      </c>
      <c r="C170" s="17" t="s">
        <v>423</v>
      </c>
      <c r="D170" s="14">
        <v>8</v>
      </c>
      <c r="E170" s="14">
        <v>13</v>
      </c>
      <c r="F170" s="15">
        <v>5713.6</v>
      </c>
      <c r="G170" s="15">
        <v>82921</v>
      </c>
      <c r="H170" s="16">
        <f t="shared" si="2"/>
        <v>14.512916549985997</v>
      </c>
    </row>
    <row r="171" spans="2:8" ht="36" customHeight="1">
      <c r="B171" s="12" t="s">
        <v>242</v>
      </c>
      <c r="C171" s="17" t="s">
        <v>669</v>
      </c>
      <c r="D171" s="14">
        <v>1</v>
      </c>
      <c r="E171" s="14">
        <v>1</v>
      </c>
      <c r="F171" s="15">
        <v>801.79</v>
      </c>
      <c r="G171" s="15">
        <v>11335</v>
      </c>
      <c r="H171" s="16">
        <f t="shared" si="2"/>
        <v>14.137118198031905</v>
      </c>
    </row>
    <row r="172" spans="2:8" ht="36" customHeight="1">
      <c r="B172" s="12" t="s">
        <v>241</v>
      </c>
      <c r="C172" s="17" t="s">
        <v>415</v>
      </c>
      <c r="D172" s="14">
        <v>2</v>
      </c>
      <c r="E172" s="14">
        <v>4</v>
      </c>
      <c r="F172" s="15">
        <v>372.27</v>
      </c>
      <c r="G172" s="15">
        <v>4995.8</v>
      </c>
      <c r="H172" s="16">
        <f t="shared" si="2"/>
        <v>13.419829693502029</v>
      </c>
    </row>
    <row r="173" spans="2:8" ht="36" customHeight="1">
      <c r="B173" s="12" t="s">
        <v>240</v>
      </c>
      <c r="C173" s="17" t="s">
        <v>522</v>
      </c>
      <c r="D173" s="14">
        <v>3</v>
      </c>
      <c r="E173" s="14">
        <v>6</v>
      </c>
      <c r="F173" s="15">
        <v>3539</v>
      </c>
      <c r="G173" s="15">
        <v>47377</v>
      </c>
      <c r="H173" s="16">
        <f t="shared" si="2"/>
        <v>13.387115004238485</v>
      </c>
    </row>
    <row r="174" spans="2:8" ht="36" customHeight="1">
      <c r="B174" s="12" t="s">
        <v>239</v>
      </c>
      <c r="C174" s="18" t="s">
        <v>737</v>
      </c>
      <c r="D174" s="14">
        <v>1</v>
      </c>
      <c r="E174" s="14">
        <v>1</v>
      </c>
      <c r="F174" s="15">
        <v>86.231999999999999</v>
      </c>
      <c r="G174" s="15">
        <v>1094.5999999999999</v>
      </c>
      <c r="H174" s="16">
        <f t="shared" si="2"/>
        <v>12.693663605158177</v>
      </c>
    </row>
    <row r="175" spans="2:8" ht="36" customHeight="1">
      <c r="B175" s="12" t="s">
        <v>805</v>
      </c>
      <c r="C175" s="17" t="s">
        <v>806</v>
      </c>
      <c r="D175" s="14">
        <v>1</v>
      </c>
      <c r="E175" s="14">
        <v>7</v>
      </c>
      <c r="F175" s="15">
        <v>409.89</v>
      </c>
      <c r="G175" s="15">
        <v>4947.5</v>
      </c>
      <c r="H175" s="16">
        <f t="shared" si="2"/>
        <v>12.070311547000415</v>
      </c>
    </row>
    <row r="176" spans="2:8" ht="36" customHeight="1">
      <c r="B176" s="12" t="s">
        <v>238</v>
      </c>
      <c r="C176" s="17" t="s">
        <v>409</v>
      </c>
      <c r="D176" s="14">
        <v>0</v>
      </c>
      <c r="E176" s="14">
        <v>4</v>
      </c>
      <c r="F176" s="15">
        <v>807.01</v>
      </c>
      <c r="G176" s="15">
        <v>9618</v>
      </c>
      <c r="H176" s="16">
        <f t="shared" si="2"/>
        <v>11.91806792976543</v>
      </c>
    </row>
    <row r="177" spans="2:8" ht="36" customHeight="1">
      <c r="B177" s="12" t="s">
        <v>237</v>
      </c>
      <c r="C177" s="17" t="s">
        <v>551</v>
      </c>
      <c r="D177" s="14">
        <v>2</v>
      </c>
      <c r="E177" s="14">
        <v>2</v>
      </c>
      <c r="F177" s="15">
        <v>573.75</v>
      </c>
      <c r="G177" s="15">
        <v>6614.3</v>
      </c>
      <c r="H177" s="16">
        <f t="shared" si="2"/>
        <v>11.528191721132899</v>
      </c>
    </row>
    <row r="178" spans="2:8" ht="36" customHeight="1">
      <c r="B178" s="12" t="s">
        <v>236</v>
      </c>
      <c r="C178" s="17" t="s">
        <v>665</v>
      </c>
      <c r="D178" s="14">
        <v>1</v>
      </c>
      <c r="E178" s="14">
        <v>2</v>
      </c>
      <c r="F178" s="15">
        <v>90.423000000000002</v>
      </c>
      <c r="G178" s="15">
        <v>1005.7</v>
      </c>
      <c r="H178" s="16">
        <f t="shared" si="2"/>
        <v>11.122170244296253</v>
      </c>
    </row>
    <row r="179" spans="2:8" ht="36" customHeight="1">
      <c r="B179" s="12" t="s">
        <v>235</v>
      </c>
      <c r="C179" s="17" t="s">
        <v>657</v>
      </c>
      <c r="D179" s="14">
        <v>2</v>
      </c>
      <c r="E179" s="14">
        <v>2</v>
      </c>
      <c r="F179" s="15">
        <v>1160.5</v>
      </c>
      <c r="G179" s="15">
        <v>12618</v>
      </c>
      <c r="H179" s="16">
        <f t="shared" si="2"/>
        <v>10.872899612236106</v>
      </c>
    </row>
    <row r="180" spans="2:8" ht="36" customHeight="1">
      <c r="B180" s="12" t="s">
        <v>807</v>
      </c>
      <c r="C180" s="13" t="s">
        <v>808</v>
      </c>
      <c r="D180" s="14">
        <v>1</v>
      </c>
      <c r="E180" s="14">
        <v>1</v>
      </c>
      <c r="F180" s="15">
        <v>115.5</v>
      </c>
      <c r="G180" s="15">
        <v>1244</v>
      </c>
      <c r="H180" s="16">
        <f t="shared" si="2"/>
        <v>10.770562770562771</v>
      </c>
    </row>
    <row r="181" spans="2:8" ht="36" customHeight="1">
      <c r="B181" s="12" t="s">
        <v>234</v>
      </c>
      <c r="C181" s="17" t="s">
        <v>440</v>
      </c>
      <c r="D181" s="14">
        <v>2</v>
      </c>
      <c r="E181" s="14">
        <v>8</v>
      </c>
      <c r="F181" s="15">
        <v>2216</v>
      </c>
      <c r="G181" s="15">
        <v>23297</v>
      </c>
      <c r="H181" s="16">
        <f t="shared" si="2"/>
        <v>10.513086642599278</v>
      </c>
    </row>
    <row r="182" spans="2:8" ht="36" customHeight="1">
      <c r="B182" s="12" t="s">
        <v>50</v>
      </c>
      <c r="C182" s="17" t="s">
        <v>390</v>
      </c>
      <c r="D182" s="14">
        <v>5</v>
      </c>
      <c r="E182" s="14">
        <v>14</v>
      </c>
      <c r="F182" s="15">
        <v>1930</v>
      </c>
      <c r="G182" s="15">
        <v>19559</v>
      </c>
      <c r="H182" s="16">
        <f t="shared" si="2"/>
        <v>10.13419689119171</v>
      </c>
    </row>
    <row r="183" spans="2:8" ht="36" customHeight="1">
      <c r="B183" s="12" t="s">
        <v>233</v>
      </c>
      <c r="C183" s="17" t="s">
        <v>374</v>
      </c>
      <c r="D183" s="14">
        <v>36</v>
      </c>
      <c r="E183" s="14">
        <v>48</v>
      </c>
      <c r="F183" s="15">
        <v>86687</v>
      </c>
      <c r="G183" s="15">
        <v>854640</v>
      </c>
      <c r="H183" s="16">
        <f t="shared" si="2"/>
        <v>9.8589177154590661</v>
      </c>
    </row>
    <row r="184" spans="2:8" ht="36" customHeight="1">
      <c r="B184" s="12" t="s">
        <v>22</v>
      </c>
      <c r="C184" s="17" t="s">
        <v>434</v>
      </c>
      <c r="D184" s="14">
        <v>1</v>
      </c>
      <c r="E184" s="14">
        <v>1</v>
      </c>
      <c r="F184" s="15">
        <v>1849.3</v>
      </c>
      <c r="G184" s="15">
        <v>18061</v>
      </c>
      <c r="H184" s="16">
        <f t="shared" si="2"/>
        <v>9.7663980965770829</v>
      </c>
    </row>
    <row r="185" spans="2:8" ht="36" customHeight="1">
      <c r="B185" s="12" t="s">
        <v>232</v>
      </c>
      <c r="C185" s="17" t="s">
        <v>381</v>
      </c>
      <c r="D185" s="14">
        <v>4</v>
      </c>
      <c r="E185" s="14">
        <v>23</v>
      </c>
      <c r="F185" s="15">
        <v>3186.6</v>
      </c>
      <c r="G185" s="15">
        <v>30540</v>
      </c>
      <c r="H185" s="16">
        <f t="shared" si="2"/>
        <v>9.5838825080022598</v>
      </c>
    </row>
    <row r="186" spans="2:8" ht="36" customHeight="1">
      <c r="B186" s="12" t="s">
        <v>809</v>
      </c>
      <c r="C186" s="17" t="s">
        <v>810</v>
      </c>
      <c r="D186" s="14">
        <v>4</v>
      </c>
      <c r="E186" s="14">
        <v>9</v>
      </c>
      <c r="F186" s="15">
        <v>6230.3</v>
      </c>
      <c r="G186" s="15">
        <v>59627</v>
      </c>
      <c r="H186" s="16">
        <f t="shared" si="2"/>
        <v>9.5704861724154533</v>
      </c>
    </row>
    <row r="187" spans="2:8" ht="36" customHeight="1">
      <c r="B187" s="12" t="s">
        <v>231</v>
      </c>
      <c r="C187" s="17" t="s">
        <v>507</v>
      </c>
      <c r="D187" s="14">
        <v>2</v>
      </c>
      <c r="E187" s="14">
        <v>4</v>
      </c>
      <c r="F187" s="15">
        <v>626.77</v>
      </c>
      <c r="G187" s="15">
        <v>5984.6</v>
      </c>
      <c r="H187" s="16">
        <f t="shared" si="2"/>
        <v>9.5483191601384885</v>
      </c>
    </row>
    <row r="188" spans="2:8" ht="36" customHeight="1">
      <c r="B188" s="12" t="s">
        <v>230</v>
      </c>
      <c r="C188" s="17" t="s">
        <v>780</v>
      </c>
      <c r="D188" s="14">
        <v>4</v>
      </c>
      <c r="E188" s="14">
        <v>13</v>
      </c>
      <c r="F188" s="15">
        <v>2869.4</v>
      </c>
      <c r="G188" s="15">
        <v>26915</v>
      </c>
      <c r="H188" s="16">
        <f t="shared" si="2"/>
        <v>9.3800097581375894</v>
      </c>
    </row>
    <row r="189" spans="2:8" ht="36" customHeight="1">
      <c r="B189" s="12" t="s">
        <v>19</v>
      </c>
      <c r="C189" s="17" t="s">
        <v>408</v>
      </c>
      <c r="D189" s="14">
        <v>2</v>
      </c>
      <c r="E189" s="14">
        <v>7</v>
      </c>
      <c r="F189" s="15">
        <v>671.32</v>
      </c>
      <c r="G189" s="15">
        <v>6238.5</v>
      </c>
      <c r="H189" s="16">
        <f t="shared" si="2"/>
        <v>9.2928856581064156</v>
      </c>
    </row>
    <row r="190" spans="2:8" ht="36" customHeight="1">
      <c r="B190" s="12" t="s">
        <v>229</v>
      </c>
      <c r="C190" s="17" t="s">
        <v>389</v>
      </c>
      <c r="D190" s="14">
        <v>4</v>
      </c>
      <c r="E190" s="14">
        <v>7</v>
      </c>
      <c r="F190" s="15">
        <v>3373.4</v>
      </c>
      <c r="G190" s="15">
        <v>31188</v>
      </c>
      <c r="H190" s="16">
        <f t="shared" si="2"/>
        <v>9.2452718325724792</v>
      </c>
    </row>
    <row r="191" spans="2:8" ht="36" customHeight="1">
      <c r="B191" s="12" t="s">
        <v>228</v>
      </c>
      <c r="C191" s="17" t="s">
        <v>491</v>
      </c>
      <c r="D191" s="14">
        <v>7</v>
      </c>
      <c r="E191" s="14">
        <v>6</v>
      </c>
      <c r="F191" s="15">
        <v>31406</v>
      </c>
      <c r="G191" s="15">
        <v>289470</v>
      </c>
      <c r="H191" s="16">
        <f t="shared" si="2"/>
        <v>9.2170285932624338</v>
      </c>
    </row>
    <row r="192" spans="2:8" ht="36" customHeight="1">
      <c r="B192" s="12" t="s">
        <v>227</v>
      </c>
      <c r="C192" s="17" t="s">
        <v>398</v>
      </c>
      <c r="D192" s="14">
        <v>3</v>
      </c>
      <c r="E192" s="14">
        <v>4</v>
      </c>
      <c r="F192" s="15">
        <v>1171.9000000000001</v>
      </c>
      <c r="G192" s="15">
        <v>10783</v>
      </c>
      <c r="H192" s="16">
        <f t="shared" si="2"/>
        <v>9.2012970389965005</v>
      </c>
    </row>
    <row r="193" spans="2:8" ht="36" customHeight="1">
      <c r="B193" s="12" t="s">
        <v>226</v>
      </c>
      <c r="C193" s="17" t="s">
        <v>654</v>
      </c>
      <c r="D193" s="14">
        <v>1</v>
      </c>
      <c r="E193" s="14">
        <v>4</v>
      </c>
      <c r="F193" s="15">
        <v>420.1</v>
      </c>
      <c r="G193" s="15">
        <v>3811.6</v>
      </c>
      <c r="H193" s="16">
        <f t="shared" si="2"/>
        <v>9.073077838609855</v>
      </c>
    </row>
    <row r="194" spans="2:8" ht="36" customHeight="1">
      <c r="B194" s="12" t="s">
        <v>26</v>
      </c>
      <c r="C194" s="17" t="s">
        <v>595</v>
      </c>
      <c r="D194" s="14">
        <v>1</v>
      </c>
      <c r="E194" s="14">
        <v>4</v>
      </c>
      <c r="F194" s="15">
        <v>787.93</v>
      </c>
      <c r="G194" s="15">
        <v>7125.1</v>
      </c>
      <c r="H194" s="16">
        <f t="shared" si="2"/>
        <v>9.0428083713020211</v>
      </c>
    </row>
    <row r="195" spans="2:8" ht="36" customHeight="1">
      <c r="B195" s="12" t="s">
        <v>27</v>
      </c>
      <c r="C195" s="17" t="s">
        <v>445</v>
      </c>
      <c r="D195" s="14">
        <v>3</v>
      </c>
      <c r="E195" s="14">
        <v>4</v>
      </c>
      <c r="F195" s="15">
        <v>654.26</v>
      </c>
      <c r="G195" s="15">
        <v>5872.7</v>
      </c>
      <c r="H195" s="16">
        <f t="shared" si="2"/>
        <v>8.9760951303763026</v>
      </c>
    </row>
    <row r="196" spans="2:8" ht="36" customHeight="1">
      <c r="B196" s="12" t="s">
        <v>225</v>
      </c>
      <c r="C196" s="17" t="s">
        <v>490</v>
      </c>
      <c r="D196" s="14">
        <v>1</v>
      </c>
      <c r="E196" s="14">
        <v>3</v>
      </c>
      <c r="F196" s="15">
        <v>555.23</v>
      </c>
      <c r="G196" s="15">
        <v>4574.2</v>
      </c>
      <c r="H196" s="16">
        <f t="shared" si="2"/>
        <v>8.2383876951893811</v>
      </c>
    </row>
    <row r="197" spans="2:8" ht="36" customHeight="1">
      <c r="B197" s="12" t="s">
        <v>224</v>
      </c>
      <c r="C197" s="17" t="s">
        <v>545</v>
      </c>
      <c r="D197" s="14">
        <v>2</v>
      </c>
      <c r="E197" s="14">
        <v>4</v>
      </c>
      <c r="F197" s="15">
        <v>2810.6</v>
      </c>
      <c r="G197" s="15">
        <v>22333</v>
      </c>
      <c r="H197" s="16">
        <f t="shared" ref="H197:H260" si="3">G197/F197</f>
        <v>7.9459901800327337</v>
      </c>
    </row>
    <row r="198" spans="2:8" ht="36" customHeight="1">
      <c r="B198" s="12" t="s">
        <v>48</v>
      </c>
      <c r="C198" s="17" t="s">
        <v>394</v>
      </c>
      <c r="D198" s="14">
        <v>5</v>
      </c>
      <c r="E198" s="14">
        <v>13</v>
      </c>
      <c r="F198" s="15">
        <v>2564.5</v>
      </c>
      <c r="G198" s="15">
        <v>20361</v>
      </c>
      <c r="H198" s="16">
        <f t="shared" si="3"/>
        <v>7.939559368297914</v>
      </c>
    </row>
    <row r="199" spans="2:8" ht="36" customHeight="1">
      <c r="B199" s="12" t="s">
        <v>733</v>
      </c>
      <c r="C199" s="18" t="s">
        <v>734</v>
      </c>
      <c r="D199" s="14">
        <v>2</v>
      </c>
      <c r="E199" s="14">
        <v>2</v>
      </c>
      <c r="F199" s="15">
        <v>66533</v>
      </c>
      <c r="G199" s="15">
        <v>516070</v>
      </c>
      <c r="H199" s="16">
        <f t="shared" si="3"/>
        <v>7.7566019869839025</v>
      </c>
    </row>
    <row r="200" spans="2:8" ht="36" customHeight="1">
      <c r="B200" s="12" t="s">
        <v>223</v>
      </c>
      <c r="C200" s="17" t="s">
        <v>573</v>
      </c>
      <c r="D200" s="14">
        <v>2</v>
      </c>
      <c r="E200" s="14">
        <v>6</v>
      </c>
      <c r="F200" s="15">
        <v>335.45</v>
      </c>
      <c r="G200" s="15">
        <v>2544.9</v>
      </c>
      <c r="H200" s="16">
        <f t="shared" si="3"/>
        <v>7.5865255626770018</v>
      </c>
    </row>
    <row r="201" spans="2:8" ht="36" customHeight="1">
      <c r="B201" s="20" t="s">
        <v>222</v>
      </c>
      <c r="C201" s="17" t="s">
        <v>384</v>
      </c>
      <c r="D201" s="14">
        <v>1</v>
      </c>
      <c r="E201" s="14">
        <v>4</v>
      </c>
      <c r="F201" s="15">
        <v>867.95</v>
      </c>
      <c r="G201" s="15">
        <v>6565.3</v>
      </c>
      <c r="H201" s="16">
        <f t="shared" si="3"/>
        <v>7.5641454000806494</v>
      </c>
    </row>
    <row r="202" spans="2:8" ht="36" customHeight="1">
      <c r="B202" s="12" t="s">
        <v>47</v>
      </c>
      <c r="C202" s="17" t="s">
        <v>536</v>
      </c>
      <c r="D202" s="14">
        <v>1</v>
      </c>
      <c r="E202" s="14">
        <v>3</v>
      </c>
      <c r="F202" s="15">
        <v>841.96</v>
      </c>
      <c r="G202" s="15">
        <v>6323</v>
      </c>
      <c r="H202" s="16">
        <f t="shared" si="3"/>
        <v>7.5098579504964604</v>
      </c>
    </row>
    <row r="203" spans="2:8" ht="36" customHeight="1">
      <c r="B203" s="12" t="s">
        <v>221</v>
      </c>
      <c r="C203" s="17" t="s">
        <v>412</v>
      </c>
      <c r="D203" s="14">
        <v>1</v>
      </c>
      <c r="E203" s="14">
        <v>3</v>
      </c>
      <c r="F203" s="15">
        <v>562.98</v>
      </c>
      <c r="G203" s="15">
        <v>4172.8</v>
      </c>
      <c r="H203" s="16">
        <f t="shared" si="3"/>
        <v>7.411986216206615</v>
      </c>
    </row>
    <row r="204" spans="2:8" ht="36" customHeight="1">
      <c r="B204" s="12" t="s">
        <v>220</v>
      </c>
      <c r="C204" s="17" t="s">
        <v>720</v>
      </c>
      <c r="D204" s="14">
        <v>1</v>
      </c>
      <c r="E204" s="14">
        <v>1</v>
      </c>
      <c r="F204" s="15">
        <v>210.42</v>
      </c>
      <c r="G204" s="15">
        <v>1499.2</v>
      </c>
      <c r="H204" s="16">
        <f t="shared" si="3"/>
        <v>7.1247980230016168</v>
      </c>
    </row>
    <row r="205" spans="2:8" ht="36" customHeight="1">
      <c r="B205" s="12" t="s">
        <v>769</v>
      </c>
      <c r="C205" s="13" t="s">
        <v>770</v>
      </c>
      <c r="D205" s="14">
        <v>1</v>
      </c>
      <c r="E205" s="14">
        <v>1</v>
      </c>
      <c r="F205" s="15">
        <v>205.64</v>
      </c>
      <c r="G205" s="15">
        <v>1462.1</v>
      </c>
      <c r="H205" s="16">
        <f t="shared" si="3"/>
        <v>7.1099980548531416</v>
      </c>
    </row>
    <row r="206" spans="2:8" ht="36" customHeight="1">
      <c r="B206" s="12" t="s">
        <v>219</v>
      </c>
      <c r="C206" s="17" t="s">
        <v>405</v>
      </c>
      <c r="D206" s="14">
        <v>4</v>
      </c>
      <c r="E206" s="14">
        <v>8</v>
      </c>
      <c r="F206" s="15">
        <v>2535.6999999999998</v>
      </c>
      <c r="G206" s="15">
        <v>17943</v>
      </c>
      <c r="H206" s="16">
        <f t="shared" si="3"/>
        <v>7.0761525417044604</v>
      </c>
    </row>
    <row r="207" spans="2:8" ht="36" customHeight="1">
      <c r="B207" s="12" t="s">
        <v>218</v>
      </c>
      <c r="C207" s="17" t="s">
        <v>602</v>
      </c>
      <c r="D207" s="14">
        <v>1</v>
      </c>
      <c r="E207" s="14">
        <v>2</v>
      </c>
      <c r="F207" s="15">
        <v>1240.8</v>
      </c>
      <c r="G207" s="15">
        <v>8528.4</v>
      </c>
      <c r="H207" s="16">
        <f t="shared" si="3"/>
        <v>6.8733075435203093</v>
      </c>
    </row>
    <row r="208" spans="2:8" ht="36" customHeight="1">
      <c r="B208" s="12" t="s">
        <v>21</v>
      </c>
      <c r="C208" s="17" t="s">
        <v>686</v>
      </c>
      <c r="D208" s="14">
        <v>2</v>
      </c>
      <c r="E208" s="14">
        <v>2</v>
      </c>
      <c r="F208" s="15">
        <v>826.05</v>
      </c>
      <c r="G208" s="15">
        <v>5294</v>
      </c>
      <c r="H208" s="16">
        <f t="shared" si="3"/>
        <v>6.4088130258458937</v>
      </c>
    </row>
    <row r="209" spans="2:8" ht="36" customHeight="1">
      <c r="B209" s="12" t="s">
        <v>217</v>
      </c>
      <c r="C209" s="17" t="s">
        <v>642</v>
      </c>
      <c r="D209" s="14">
        <v>1</v>
      </c>
      <c r="E209" s="14">
        <v>3</v>
      </c>
      <c r="F209" s="15">
        <v>561.09</v>
      </c>
      <c r="G209" s="15">
        <v>3587.6</v>
      </c>
      <c r="H209" s="16">
        <f t="shared" si="3"/>
        <v>6.3939831399597207</v>
      </c>
    </row>
    <row r="210" spans="2:8" ht="36" customHeight="1">
      <c r="B210" s="12" t="s">
        <v>216</v>
      </c>
      <c r="C210" s="17" t="s">
        <v>592</v>
      </c>
      <c r="D210" s="14">
        <v>1</v>
      </c>
      <c r="E210" s="14">
        <v>2</v>
      </c>
      <c r="F210" s="15">
        <v>101.38</v>
      </c>
      <c r="G210" s="15">
        <v>640.35</v>
      </c>
      <c r="H210" s="16">
        <f t="shared" si="3"/>
        <v>6.3163345827579409</v>
      </c>
    </row>
    <row r="211" spans="2:8" ht="36" customHeight="1">
      <c r="B211" s="12" t="s">
        <v>215</v>
      </c>
      <c r="C211" s="17" t="s">
        <v>428</v>
      </c>
      <c r="D211" s="14">
        <v>3</v>
      </c>
      <c r="E211" s="14">
        <v>8</v>
      </c>
      <c r="F211" s="15">
        <v>2779.6</v>
      </c>
      <c r="G211" s="15">
        <v>17284</v>
      </c>
      <c r="H211" s="16">
        <f t="shared" si="3"/>
        <v>6.2181608864584836</v>
      </c>
    </row>
    <row r="212" spans="2:8" ht="36" customHeight="1">
      <c r="B212" s="12" t="s">
        <v>214</v>
      </c>
      <c r="C212" s="17" t="s">
        <v>781</v>
      </c>
      <c r="D212" s="14">
        <v>2</v>
      </c>
      <c r="E212" s="14">
        <v>4</v>
      </c>
      <c r="F212" s="15">
        <v>1344.2</v>
      </c>
      <c r="G212" s="15">
        <v>8186.3</v>
      </c>
      <c r="H212" s="16">
        <f t="shared" si="3"/>
        <v>6.0900907603035259</v>
      </c>
    </row>
    <row r="213" spans="2:8" ht="36" customHeight="1">
      <c r="B213" s="12" t="s">
        <v>213</v>
      </c>
      <c r="C213" s="17" t="s">
        <v>652</v>
      </c>
      <c r="D213" s="14">
        <v>2</v>
      </c>
      <c r="E213" s="14">
        <v>2</v>
      </c>
      <c r="F213" s="15">
        <v>2229.1999999999998</v>
      </c>
      <c r="G213" s="15">
        <v>13492</v>
      </c>
      <c r="H213" s="16">
        <f t="shared" si="3"/>
        <v>6.0523954781984575</v>
      </c>
    </row>
    <row r="214" spans="2:8" ht="36" customHeight="1">
      <c r="B214" s="12" t="s">
        <v>811</v>
      </c>
      <c r="C214" s="17" t="s">
        <v>812</v>
      </c>
      <c r="D214" s="14">
        <v>1</v>
      </c>
      <c r="E214" s="14">
        <v>1</v>
      </c>
      <c r="F214" s="15">
        <v>309.35000000000002</v>
      </c>
      <c r="G214" s="15">
        <v>1871.3</v>
      </c>
      <c r="H214" s="16">
        <f t="shared" si="3"/>
        <v>6.0491352836592851</v>
      </c>
    </row>
    <row r="215" spans="2:8" ht="36" customHeight="1">
      <c r="B215" s="12" t="s">
        <v>212</v>
      </c>
      <c r="C215" s="17" t="s">
        <v>438</v>
      </c>
      <c r="D215" s="14">
        <v>1</v>
      </c>
      <c r="E215" s="14">
        <v>4</v>
      </c>
      <c r="F215" s="15">
        <v>727.88</v>
      </c>
      <c r="G215" s="15">
        <v>4284.7</v>
      </c>
      <c r="H215" s="16">
        <f t="shared" si="3"/>
        <v>5.8865472330603943</v>
      </c>
    </row>
    <row r="216" spans="2:8" ht="36" customHeight="1">
      <c r="B216" s="12" t="s">
        <v>44</v>
      </c>
      <c r="C216" s="17" t="s">
        <v>479</v>
      </c>
      <c r="D216" s="14">
        <v>2</v>
      </c>
      <c r="E216" s="14">
        <v>4</v>
      </c>
      <c r="F216" s="15">
        <v>1022</v>
      </c>
      <c r="G216" s="15">
        <v>5992.3</v>
      </c>
      <c r="H216" s="16">
        <f t="shared" si="3"/>
        <v>5.8633072407045015</v>
      </c>
    </row>
    <row r="217" spans="2:8" ht="36" customHeight="1">
      <c r="B217" s="12" t="s">
        <v>4</v>
      </c>
      <c r="C217" s="17" t="s">
        <v>406</v>
      </c>
      <c r="D217" s="14">
        <v>1</v>
      </c>
      <c r="E217" s="14">
        <v>7</v>
      </c>
      <c r="F217" s="15">
        <v>660.2</v>
      </c>
      <c r="G217" s="15">
        <v>3852.5</v>
      </c>
      <c r="H217" s="16">
        <f t="shared" si="3"/>
        <v>5.8353529233565586</v>
      </c>
    </row>
    <row r="218" spans="2:8" ht="36" customHeight="1">
      <c r="B218" s="12" t="s">
        <v>211</v>
      </c>
      <c r="C218" s="17" t="s">
        <v>388</v>
      </c>
      <c r="D218" s="14">
        <v>4</v>
      </c>
      <c r="E218" s="14">
        <v>7</v>
      </c>
      <c r="F218" s="15">
        <v>3715.9</v>
      </c>
      <c r="G218" s="15">
        <v>21607</v>
      </c>
      <c r="H218" s="16">
        <f t="shared" si="3"/>
        <v>5.8147420544148121</v>
      </c>
    </row>
    <row r="219" spans="2:8" ht="36" customHeight="1">
      <c r="B219" s="12" t="s">
        <v>210</v>
      </c>
      <c r="C219" s="17" t="s">
        <v>449</v>
      </c>
      <c r="D219" s="14">
        <v>1</v>
      </c>
      <c r="E219" s="14">
        <v>2</v>
      </c>
      <c r="F219" s="15">
        <v>461.14</v>
      </c>
      <c r="G219" s="15">
        <v>2620.4</v>
      </c>
      <c r="H219" s="16">
        <f t="shared" si="3"/>
        <v>5.6824391724855792</v>
      </c>
    </row>
    <row r="220" spans="2:8" ht="36" customHeight="1">
      <c r="B220" s="12" t="s">
        <v>209</v>
      </c>
      <c r="C220" s="17" t="s">
        <v>401</v>
      </c>
      <c r="D220" s="14">
        <v>3</v>
      </c>
      <c r="E220" s="14">
        <v>5</v>
      </c>
      <c r="F220" s="15">
        <v>1711.8</v>
      </c>
      <c r="G220" s="15">
        <v>9654.5</v>
      </c>
      <c r="H220" s="16">
        <f t="shared" si="3"/>
        <v>5.6399696226194651</v>
      </c>
    </row>
    <row r="221" spans="2:8" ht="36" customHeight="1">
      <c r="B221" s="12" t="s">
        <v>208</v>
      </c>
      <c r="C221" s="17" t="s">
        <v>444</v>
      </c>
      <c r="D221" s="14">
        <v>1</v>
      </c>
      <c r="E221" s="14">
        <v>2</v>
      </c>
      <c r="F221" s="15">
        <v>641.38</v>
      </c>
      <c r="G221" s="15">
        <v>3592.9</v>
      </c>
      <c r="H221" s="16">
        <f t="shared" si="3"/>
        <v>5.6018273098631077</v>
      </c>
    </row>
    <row r="222" spans="2:8" ht="36" customHeight="1">
      <c r="B222" s="12" t="s">
        <v>207</v>
      </c>
      <c r="C222" s="17" t="s">
        <v>516</v>
      </c>
      <c r="D222" s="14">
        <v>3</v>
      </c>
      <c r="E222" s="14">
        <v>4</v>
      </c>
      <c r="F222" s="15">
        <v>1192.2</v>
      </c>
      <c r="G222" s="15">
        <v>6639.9</v>
      </c>
      <c r="H222" s="16">
        <f t="shared" si="3"/>
        <v>5.5694514343230992</v>
      </c>
    </row>
    <row r="223" spans="2:8" ht="36" customHeight="1">
      <c r="B223" s="12" t="s">
        <v>206</v>
      </c>
      <c r="C223" s="17" t="s">
        <v>672</v>
      </c>
      <c r="D223" s="14">
        <v>2</v>
      </c>
      <c r="E223" s="14">
        <v>2</v>
      </c>
      <c r="F223" s="15">
        <v>1079</v>
      </c>
      <c r="G223" s="15">
        <v>5980.6</v>
      </c>
      <c r="H223" s="16">
        <f t="shared" si="3"/>
        <v>5.5427247451343842</v>
      </c>
    </row>
    <row r="224" spans="2:8" ht="36" customHeight="1">
      <c r="B224" s="12" t="s">
        <v>205</v>
      </c>
      <c r="C224" s="17" t="s">
        <v>382</v>
      </c>
      <c r="D224" s="14">
        <v>1</v>
      </c>
      <c r="E224" s="14">
        <v>3</v>
      </c>
      <c r="F224" s="15">
        <v>485.12</v>
      </c>
      <c r="G224" s="15">
        <v>2687.2</v>
      </c>
      <c r="H224" s="16">
        <f t="shared" si="3"/>
        <v>5.5392480211081789</v>
      </c>
    </row>
    <row r="225" spans="2:8" ht="36" customHeight="1">
      <c r="B225" s="12" t="s">
        <v>786</v>
      </c>
      <c r="C225" s="17" t="s">
        <v>834</v>
      </c>
      <c r="D225" s="14">
        <v>3</v>
      </c>
      <c r="E225" s="14">
        <v>6</v>
      </c>
      <c r="F225" s="15">
        <v>2467</v>
      </c>
      <c r="G225" s="15">
        <v>13301</v>
      </c>
      <c r="H225" s="16">
        <f t="shared" si="3"/>
        <v>5.3915687069314959</v>
      </c>
    </row>
    <row r="226" spans="2:8" ht="36" customHeight="1">
      <c r="B226" s="12" t="s">
        <v>204</v>
      </c>
      <c r="C226" s="17" t="s">
        <v>668</v>
      </c>
      <c r="D226" s="14">
        <v>2</v>
      </c>
      <c r="E226" s="14">
        <v>2</v>
      </c>
      <c r="F226" s="15">
        <v>1457.2</v>
      </c>
      <c r="G226" s="15">
        <v>7789.6</v>
      </c>
      <c r="H226" s="16">
        <f t="shared" si="3"/>
        <v>5.3455942904199834</v>
      </c>
    </row>
    <row r="227" spans="2:8" ht="36" customHeight="1">
      <c r="B227" s="12" t="s">
        <v>203</v>
      </c>
      <c r="C227" s="17" t="s">
        <v>509</v>
      </c>
      <c r="D227" s="14">
        <v>3</v>
      </c>
      <c r="E227" s="14">
        <v>4</v>
      </c>
      <c r="F227" s="15">
        <v>1797.6</v>
      </c>
      <c r="G227" s="15">
        <v>9512.2000000000007</v>
      </c>
      <c r="H227" s="16">
        <f t="shared" si="3"/>
        <v>5.2916110369381402</v>
      </c>
    </row>
    <row r="228" spans="2:8" ht="36" customHeight="1">
      <c r="B228" s="12" t="s">
        <v>202</v>
      </c>
      <c r="C228" s="17" t="s">
        <v>521</v>
      </c>
      <c r="D228" s="14">
        <v>2</v>
      </c>
      <c r="E228" s="14">
        <v>2</v>
      </c>
      <c r="F228" s="15">
        <v>687.04</v>
      </c>
      <c r="G228" s="15">
        <v>3569.5</v>
      </c>
      <c r="H228" s="16">
        <f t="shared" si="3"/>
        <v>5.1954762459245458</v>
      </c>
    </row>
    <row r="229" spans="2:8" ht="36" customHeight="1">
      <c r="B229" s="12" t="s">
        <v>45</v>
      </c>
      <c r="C229" s="17" t="s">
        <v>524</v>
      </c>
      <c r="D229" s="14">
        <v>2</v>
      </c>
      <c r="E229" s="14">
        <v>2</v>
      </c>
      <c r="F229" s="15">
        <v>639.58000000000004</v>
      </c>
      <c r="G229" s="15">
        <v>3281.6</v>
      </c>
      <c r="H229" s="16">
        <f t="shared" si="3"/>
        <v>5.1308671315550827</v>
      </c>
    </row>
    <row r="230" spans="2:8" ht="36" customHeight="1">
      <c r="B230" s="12" t="s">
        <v>201</v>
      </c>
      <c r="C230" s="17" t="s">
        <v>637</v>
      </c>
      <c r="D230" s="14">
        <v>1</v>
      </c>
      <c r="E230" s="14">
        <v>2</v>
      </c>
      <c r="F230" s="15">
        <v>314.83</v>
      </c>
      <c r="G230" s="15">
        <v>1559.9</v>
      </c>
      <c r="H230" s="16">
        <f t="shared" si="3"/>
        <v>4.9547374773687389</v>
      </c>
    </row>
    <row r="231" spans="2:8" ht="36" customHeight="1">
      <c r="B231" s="12" t="s">
        <v>200</v>
      </c>
      <c r="C231" s="17" t="s">
        <v>656</v>
      </c>
      <c r="D231" s="14">
        <v>2</v>
      </c>
      <c r="E231" s="14">
        <v>3</v>
      </c>
      <c r="F231" s="15">
        <v>515.11</v>
      </c>
      <c r="G231" s="15">
        <v>2546.1999999999998</v>
      </c>
      <c r="H231" s="16">
        <f t="shared" si="3"/>
        <v>4.9430218788219991</v>
      </c>
    </row>
    <row r="232" spans="2:8" ht="36" customHeight="1">
      <c r="B232" s="12" t="s">
        <v>199</v>
      </c>
      <c r="C232" s="17" t="s">
        <v>603</v>
      </c>
      <c r="D232" s="14">
        <v>1</v>
      </c>
      <c r="E232" s="14">
        <v>2</v>
      </c>
      <c r="F232" s="15">
        <v>279.98</v>
      </c>
      <c r="G232" s="15">
        <v>1312.8</v>
      </c>
      <c r="H232" s="16">
        <f t="shared" si="3"/>
        <v>4.6889063504536033</v>
      </c>
    </row>
    <row r="233" spans="2:8" ht="36" customHeight="1">
      <c r="B233" s="12" t="s">
        <v>23</v>
      </c>
      <c r="C233" s="17" t="s">
        <v>640</v>
      </c>
      <c r="D233" s="14">
        <v>2</v>
      </c>
      <c r="E233" s="14">
        <v>2</v>
      </c>
      <c r="F233" s="15">
        <v>487.85</v>
      </c>
      <c r="G233" s="15">
        <v>2285.1</v>
      </c>
      <c r="H233" s="16">
        <f t="shared" si="3"/>
        <v>4.6840217279901601</v>
      </c>
    </row>
    <row r="234" spans="2:8" ht="36" customHeight="1">
      <c r="B234" s="12" t="s">
        <v>198</v>
      </c>
      <c r="C234" s="17" t="s">
        <v>597</v>
      </c>
      <c r="D234" s="14">
        <v>1</v>
      </c>
      <c r="E234" s="14">
        <v>4</v>
      </c>
      <c r="F234" s="15">
        <v>789.09</v>
      </c>
      <c r="G234" s="15">
        <v>3682.8</v>
      </c>
      <c r="H234" s="16">
        <f t="shared" si="3"/>
        <v>4.6671482340417443</v>
      </c>
    </row>
    <row r="235" spans="2:8" ht="36" customHeight="1">
      <c r="B235" s="12" t="s">
        <v>197</v>
      </c>
      <c r="C235" s="17" t="s">
        <v>496</v>
      </c>
      <c r="D235" s="14">
        <v>6</v>
      </c>
      <c r="E235" s="14">
        <v>4</v>
      </c>
      <c r="F235" s="15">
        <v>1751.8</v>
      </c>
      <c r="G235" s="15">
        <v>8152.6</v>
      </c>
      <c r="H235" s="16">
        <f t="shared" si="3"/>
        <v>4.6538417627583062</v>
      </c>
    </row>
    <row r="236" spans="2:8" ht="36" customHeight="1">
      <c r="B236" s="12" t="s">
        <v>196</v>
      </c>
      <c r="C236" s="17" t="s">
        <v>451</v>
      </c>
      <c r="D236" s="14">
        <v>1</v>
      </c>
      <c r="E236" s="14">
        <v>2</v>
      </c>
      <c r="F236" s="15">
        <v>827.18</v>
      </c>
      <c r="G236" s="15">
        <v>3812.8</v>
      </c>
      <c r="H236" s="16">
        <f t="shared" si="3"/>
        <v>4.6093957784279125</v>
      </c>
    </row>
    <row r="237" spans="2:8" ht="36" customHeight="1">
      <c r="B237" s="12" t="s">
        <v>195</v>
      </c>
      <c r="C237" s="17" t="s">
        <v>557</v>
      </c>
      <c r="D237" s="14">
        <v>3</v>
      </c>
      <c r="E237" s="14">
        <v>2</v>
      </c>
      <c r="F237" s="15">
        <v>3806</v>
      </c>
      <c r="G237" s="15">
        <v>17473</v>
      </c>
      <c r="H237" s="16">
        <f t="shared" si="3"/>
        <v>4.5909090909090908</v>
      </c>
    </row>
    <row r="238" spans="2:8" ht="36" customHeight="1">
      <c r="B238" s="12" t="s">
        <v>49</v>
      </c>
      <c r="C238" s="17" t="s">
        <v>506</v>
      </c>
      <c r="D238" s="14">
        <v>2</v>
      </c>
      <c r="E238" s="14">
        <v>3</v>
      </c>
      <c r="F238" s="15">
        <v>1623.4</v>
      </c>
      <c r="G238" s="15">
        <v>7339.9</v>
      </c>
      <c r="H238" s="16">
        <f t="shared" si="3"/>
        <v>4.5213132930885793</v>
      </c>
    </row>
    <row r="239" spans="2:8" ht="36" customHeight="1">
      <c r="B239" s="12" t="s">
        <v>194</v>
      </c>
      <c r="C239" s="17" t="s">
        <v>589</v>
      </c>
      <c r="D239" s="14">
        <v>1</v>
      </c>
      <c r="E239" s="14">
        <v>3</v>
      </c>
      <c r="F239" s="15">
        <v>359.26</v>
      </c>
      <c r="G239" s="15">
        <v>1614.6</v>
      </c>
      <c r="H239" s="16">
        <f t="shared" si="3"/>
        <v>4.4942381562099873</v>
      </c>
    </row>
    <row r="240" spans="2:8" ht="36" customHeight="1">
      <c r="B240" s="12" t="s">
        <v>193</v>
      </c>
      <c r="C240" s="17" t="s">
        <v>579</v>
      </c>
      <c r="D240" s="14">
        <v>1</v>
      </c>
      <c r="E240" s="14">
        <v>4</v>
      </c>
      <c r="F240" s="15">
        <v>942.35</v>
      </c>
      <c r="G240" s="15">
        <v>4205.1000000000004</v>
      </c>
      <c r="H240" s="16">
        <f t="shared" si="3"/>
        <v>4.4623547514193245</v>
      </c>
    </row>
    <row r="241" spans="2:8" ht="36" customHeight="1">
      <c r="B241" s="12" t="s">
        <v>192</v>
      </c>
      <c r="C241" s="17" t="s">
        <v>776</v>
      </c>
      <c r="D241" s="14">
        <v>2</v>
      </c>
      <c r="E241" s="14">
        <v>5</v>
      </c>
      <c r="F241" s="15">
        <v>41445</v>
      </c>
      <c r="G241" s="15">
        <v>184630</v>
      </c>
      <c r="H241" s="16">
        <f t="shared" si="3"/>
        <v>4.4548196404873925</v>
      </c>
    </row>
    <row r="242" spans="2:8" ht="36" customHeight="1">
      <c r="B242" s="12" t="s">
        <v>11</v>
      </c>
      <c r="C242" s="17" t="s">
        <v>530</v>
      </c>
      <c r="D242" s="14">
        <v>1</v>
      </c>
      <c r="E242" s="14">
        <v>1</v>
      </c>
      <c r="F242" s="15">
        <v>862.06</v>
      </c>
      <c r="G242" s="15">
        <v>3762.7</v>
      </c>
      <c r="H242" s="16">
        <f t="shared" si="3"/>
        <v>4.3647773936848946</v>
      </c>
    </row>
    <row r="243" spans="2:8" ht="36" customHeight="1">
      <c r="B243" s="12" t="s">
        <v>191</v>
      </c>
      <c r="C243" s="17" t="s">
        <v>482</v>
      </c>
      <c r="D243" s="14">
        <v>2</v>
      </c>
      <c r="E243" s="14">
        <v>2</v>
      </c>
      <c r="F243" s="15">
        <v>42435</v>
      </c>
      <c r="G243" s="15">
        <v>179940</v>
      </c>
      <c r="H243" s="16">
        <f t="shared" si="3"/>
        <v>4.2403676210675147</v>
      </c>
    </row>
    <row r="244" spans="2:8" ht="36" customHeight="1">
      <c r="B244" s="12" t="s">
        <v>813</v>
      </c>
      <c r="C244" s="17" t="s">
        <v>814</v>
      </c>
      <c r="D244" s="14">
        <v>4</v>
      </c>
      <c r="E244" s="14">
        <v>5</v>
      </c>
      <c r="F244" s="15">
        <v>13274</v>
      </c>
      <c r="G244" s="15">
        <v>56180</v>
      </c>
      <c r="H244" s="16">
        <f t="shared" si="3"/>
        <v>4.2323338857917738</v>
      </c>
    </row>
    <row r="245" spans="2:8" ht="36" customHeight="1">
      <c r="B245" s="12" t="s">
        <v>190</v>
      </c>
      <c r="C245" s="17" t="s">
        <v>426</v>
      </c>
      <c r="D245" s="14">
        <v>6</v>
      </c>
      <c r="E245" s="14">
        <v>10</v>
      </c>
      <c r="F245" s="15">
        <v>8357.5</v>
      </c>
      <c r="G245" s="15">
        <v>34473</v>
      </c>
      <c r="H245" s="16">
        <f t="shared" si="3"/>
        <v>4.1247980855518991</v>
      </c>
    </row>
    <row r="246" spans="2:8" ht="36" customHeight="1">
      <c r="B246" s="12" t="s">
        <v>189</v>
      </c>
      <c r="C246" s="17" t="s">
        <v>400</v>
      </c>
      <c r="D246" s="14">
        <v>4</v>
      </c>
      <c r="E246" s="14">
        <v>3</v>
      </c>
      <c r="F246" s="15">
        <v>600.54</v>
      </c>
      <c r="G246" s="15">
        <v>2442.3000000000002</v>
      </c>
      <c r="H246" s="16">
        <f t="shared" si="3"/>
        <v>4.066839844140274</v>
      </c>
    </row>
    <row r="247" spans="2:8" ht="36" customHeight="1">
      <c r="B247" s="20" t="s">
        <v>188</v>
      </c>
      <c r="C247" s="17" t="s">
        <v>378</v>
      </c>
      <c r="D247" s="14">
        <v>7</v>
      </c>
      <c r="E247" s="14">
        <v>12</v>
      </c>
      <c r="F247" s="15">
        <v>3019.7</v>
      </c>
      <c r="G247" s="15">
        <v>12081</v>
      </c>
      <c r="H247" s="16">
        <f t="shared" si="3"/>
        <v>4.0007285491936289</v>
      </c>
    </row>
    <row r="248" spans="2:8" ht="36" customHeight="1">
      <c r="B248" s="12" t="s">
        <v>187</v>
      </c>
      <c r="C248" s="17" t="s">
        <v>504</v>
      </c>
      <c r="D248" s="14">
        <v>4</v>
      </c>
      <c r="E248" s="14">
        <v>3</v>
      </c>
      <c r="F248" s="15">
        <v>426.21</v>
      </c>
      <c r="G248" s="15">
        <v>1693.8</v>
      </c>
      <c r="H248" s="16">
        <f t="shared" si="3"/>
        <v>3.9740972759907089</v>
      </c>
    </row>
    <row r="249" spans="2:8" ht="36" customHeight="1">
      <c r="B249" s="12" t="s">
        <v>186</v>
      </c>
      <c r="C249" s="17" t="s">
        <v>540</v>
      </c>
      <c r="D249" s="14">
        <v>3</v>
      </c>
      <c r="E249" s="14">
        <v>3</v>
      </c>
      <c r="F249" s="15">
        <v>24137</v>
      </c>
      <c r="G249" s="15">
        <v>95062</v>
      </c>
      <c r="H249" s="16">
        <f t="shared" si="3"/>
        <v>3.9384347681982019</v>
      </c>
    </row>
    <row r="250" spans="2:8" ht="36" customHeight="1">
      <c r="B250" s="12" t="s">
        <v>765</v>
      </c>
      <c r="C250" s="13" t="s">
        <v>766</v>
      </c>
      <c r="D250" s="14">
        <v>1</v>
      </c>
      <c r="E250" s="14">
        <v>1</v>
      </c>
      <c r="F250" s="15">
        <v>662.93</v>
      </c>
      <c r="G250" s="15">
        <v>2596</v>
      </c>
      <c r="H250" s="16">
        <f t="shared" si="3"/>
        <v>3.9159488935483386</v>
      </c>
    </row>
    <row r="251" spans="2:8" ht="36" customHeight="1">
      <c r="B251" s="12" t="s">
        <v>185</v>
      </c>
      <c r="C251" s="17" t="s">
        <v>376</v>
      </c>
      <c r="D251" s="14">
        <v>15</v>
      </c>
      <c r="E251" s="14">
        <v>13</v>
      </c>
      <c r="F251" s="15">
        <v>8960</v>
      </c>
      <c r="G251" s="15">
        <v>34968</v>
      </c>
      <c r="H251" s="16">
        <f t="shared" si="3"/>
        <v>3.9026785714285714</v>
      </c>
    </row>
    <row r="252" spans="2:8" ht="36" customHeight="1">
      <c r="B252" s="21" t="s">
        <v>184</v>
      </c>
      <c r="C252" s="17" t="s">
        <v>842</v>
      </c>
      <c r="D252" s="14">
        <v>5</v>
      </c>
      <c r="E252" s="14">
        <v>5</v>
      </c>
      <c r="F252" s="15">
        <v>21080</v>
      </c>
      <c r="G252" s="15">
        <v>82202</v>
      </c>
      <c r="H252" s="16">
        <f t="shared" si="3"/>
        <v>3.8995256166982921</v>
      </c>
    </row>
    <row r="253" spans="2:8" ht="36" customHeight="1">
      <c r="B253" s="12" t="s">
        <v>183</v>
      </c>
      <c r="C253" s="17" t="s">
        <v>430</v>
      </c>
      <c r="D253" s="14">
        <v>3</v>
      </c>
      <c r="E253" s="14">
        <v>5</v>
      </c>
      <c r="F253" s="15">
        <v>2949.3</v>
      </c>
      <c r="G253" s="15">
        <v>11436</v>
      </c>
      <c r="H253" s="16">
        <f t="shared" si="3"/>
        <v>3.8775302614179634</v>
      </c>
    </row>
    <row r="254" spans="2:8" ht="36" customHeight="1">
      <c r="B254" s="12" t="s">
        <v>815</v>
      </c>
      <c r="C254" s="17" t="s">
        <v>816</v>
      </c>
      <c r="D254" s="14">
        <v>1</v>
      </c>
      <c r="E254" s="14">
        <v>1</v>
      </c>
      <c r="F254" s="15">
        <v>541.39</v>
      </c>
      <c r="G254" s="15">
        <v>2041</v>
      </c>
      <c r="H254" s="16">
        <f t="shared" si="3"/>
        <v>3.7699255619793495</v>
      </c>
    </row>
    <row r="255" spans="2:8" ht="36" customHeight="1">
      <c r="B255" s="22" t="s">
        <v>793</v>
      </c>
      <c r="C255" s="17" t="s">
        <v>792</v>
      </c>
      <c r="D255" s="14">
        <v>1</v>
      </c>
      <c r="E255" s="14">
        <v>1</v>
      </c>
      <c r="F255" s="15">
        <v>626.45000000000005</v>
      </c>
      <c r="G255" s="15">
        <v>2351.8000000000002</v>
      </c>
      <c r="H255" s="16">
        <f t="shared" si="3"/>
        <v>3.7541703248463563</v>
      </c>
    </row>
    <row r="256" spans="2:8" ht="36" customHeight="1">
      <c r="B256" s="12" t="s">
        <v>182</v>
      </c>
      <c r="C256" s="17" t="s">
        <v>694</v>
      </c>
      <c r="D256" s="14">
        <v>1</v>
      </c>
      <c r="E256" s="14">
        <v>1</v>
      </c>
      <c r="F256" s="15">
        <v>316.94</v>
      </c>
      <c r="G256" s="15">
        <v>1178.3</v>
      </c>
      <c r="H256" s="16">
        <f t="shared" si="3"/>
        <v>3.7177383731936642</v>
      </c>
    </row>
    <row r="257" spans="2:8" ht="36" customHeight="1">
      <c r="B257" s="12" t="s">
        <v>181</v>
      </c>
      <c r="C257" s="17" t="s">
        <v>489</v>
      </c>
      <c r="D257" s="14">
        <v>3</v>
      </c>
      <c r="E257" s="14">
        <v>4</v>
      </c>
      <c r="F257" s="15">
        <v>3028.1</v>
      </c>
      <c r="G257" s="15">
        <v>11130</v>
      </c>
      <c r="H257" s="16">
        <f t="shared" si="3"/>
        <v>3.6755721409464681</v>
      </c>
    </row>
    <row r="258" spans="2:8" ht="36" customHeight="1">
      <c r="B258" s="12" t="s">
        <v>180</v>
      </c>
      <c r="C258" s="17" t="s">
        <v>777</v>
      </c>
      <c r="D258" s="14">
        <v>8</v>
      </c>
      <c r="E258" s="14">
        <v>6</v>
      </c>
      <c r="F258" s="15">
        <v>18053</v>
      </c>
      <c r="G258" s="15">
        <v>66347</v>
      </c>
      <c r="H258" s="16">
        <f t="shared" si="3"/>
        <v>3.6751232482135934</v>
      </c>
    </row>
    <row r="259" spans="2:8" ht="36" customHeight="1">
      <c r="B259" s="12" t="s">
        <v>25</v>
      </c>
      <c r="C259" s="17" t="s">
        <v>463</v>
      </c>
      <c r="D259" s="14">
        <v>1</v>
      </c>
      <c r="E259" s="14">
        <v>3</v>
      </c>
      <c r="F259" s="15">
        <v>1848.9</v>
      </c>
      <c r="G259" s="15">
        <v>6665.9</v>
      </c>
      <c r="H259" s="16">
        <f t="shared" si="3"/>
        <v>3.6053329006436257</v>
      </c>
    </row>
    <row r="260" spans="2:8" ht="36" customHeight="1">
      <c r="B260" s="12" t="s">
        <v>179</v>
      </c>
      <c r="C260" s="17" t="s">
        <v>620</v>
      </c>
      <c r="D260" s="14">
        <v>4</v>
      </c>
      <c r="E260" s="14">
        <v>6</v>
      </c>
      <c r="F260" s="15">
        <v>5546.9</v>
      </c>
      <c r="G260" s="15">
        <v>19876</v>
      </c>
      <c r="H260" s="16">
        <f t="shared" si="3"/>
        <v>3.5832627233229375</v>
      </c>
    </row>
    <row r="261" spans="2:8" ht="36" customHeight="1">
      <c r="B261" s="12" t="s">
        <v>178</v>
      </c>
      <c r="C261" s="17" t="s">
        <v>548</v>
      </c>
      <c r="D261" s="14">
        <v>3</v>
      </c>
      <c r="E261" s="14">
        <v>3</v>
      </c>
      <c r="F261" s="15">
        <v>950.67</v>
      </c>
      <c r="G261" s="15">
        <v>3401.9</v>
      </c>
      <c r="H261" s="16">
        <f t="shared" ref="H261:H324" si="4">G261/F261</f>
        <v>3.5784236380657855</v>
      </c>
    </row>
    <row r="262" spans="2:8" ht="36" customHeight="1">
      <c r="B262" s="12" t="s">
        <v>177</v>
      </c>
      <c r="C262" s="17" t="s">
        <v>455</v>
      </c>
      <c r="D262" s="14">
        <v>3</v>
      </c>
      <c r="E262" s="14">
        <v>3</v>
      </c>
      <c r="F262" s="15">
        <v>8969.6</v>
      </c>
      <c r="G262" s="15">
        <v>31748</v>
      </c>
      <c r="H262" s="16">
        <f t="shared" si="4"/>
        <v>3.5395112379593292</v>
      </c>
    </row>
    <row r="263" spans="2:8" ht="36" customHeight="1">
      <c r="B263" s="12" t="s">
        <v>176</v>
      </c>
      <c r="C263" s="17" t="s">
        <v>375</v>
      </c>
      <c r="D263" s="14">
        <v>2</v>
      </c>
      <c r="E263" s="14">
        <v>2</v>
      </c>
      <c r="F263" s="15">
        <v>488.09</v>
      </c>
      <c r="G263" s="15">
        <v>1709.7</v>
      </c>
      <c r="H263" s="16">
        <f t="shared" si="4"/>
        <v>3.5028375914278107</v>
      </c>
    </row>
    <row r="264" spans="2:8" ht="36" customHeight="1">
      <c r="B264" s="12" t="s">
        <v>175</v>
      </c>
      <c r="C264" s="17" t="s">
        <v>523</v>
      </c>
      <c r="D264" s="14">
        <v>3</v>
      </c>
      <c r="E264" s="14">
        <v>5</v>
      </c>
      <c r="F264" s="15">
        <v>3818.8</v>
      </c>
      <c r="G264" s="15">
        <v>13334</v>
      </c>
      <c r="H264" s="16">
        <f t="shared" si="4"/>
        <v>3.4916727767885196</v>
      </c>
    </row>
    <row r="265" spans="2:8" ht="36" customHeight="1">
      <c r="B265" s="12" t="s">
        <v>174</v>
      </c>
      <c r="C265" s="17" t="s">
        <v>581</v>
      </c>
      <c r="D265" s="14">
        <v>1</v>
      </c>
      <c r="E265" s="14">
        <v>3</v>
      </c>
      <c r="F265" s="15">
        <v>663.06</v>
      </c>
      <c r="G265" s="15">
        <v>2278.8000000000002</v>
      </c>
      <c r="H265" s="16">
        <f t="shared" si="4"/>
        <v>3.4367930504026791</v>
      </c>
    </row>
    <row r="266" spans="2:8" ht="36" customHeight="1">
      <c r="B266" s="12" t="s">
        <v>38</v>
      </c>
      <c r="C266" s="17" t="s">
        <v>727</v>
      </c>
      <c r="D266" s="14">
        <v>1</v>
      </c>
      <c r="E266" s="14">
        <v>1</v>
      </c>
      <c r="F266" s="15">
        <v>278.13</v>
      </c>
      <c r="G266" s="15">
        <v>949.77</v>
      </c>
      <c r="H266" s="16">
        <f t="shared" si="4"/>
        <v>3.4148419803688923</v>
      </c>
    </row>
    <row r="267" spans="2:8" ht="36" customHeight="1">
      <c r="B267" s="12" t="s">
        <v>3</v>
      </c>
      <c r="C267" s="17" t="s">
        <v>475</v>
      </c>
      <c r="D267" s="14">
        <v>3</v>
      </c>
      <c r="E267" s="14">
        <v>3</v>
      </c>
      <c r="F267" s="15">
        <v>2302.6</v>
      </c>
      <c r="G267" s="15">
        <v>7717.9</v>
      </c>
      <c r="H267" s="16">
        <f t="shared" si="4"/>
        <v>3.3518196820984971</v>
      </c>
    </row>
    <row r="268" spans="2:8" ht="36" customHeight="1">
      <c r="B268" s="12" t="s">
        <v>173</v>
      </c>
      <c r="C268" s="17" t="s">
        <v>584</v>
      </c>
      <c r="D268" s="14">
        <v>1</v>
      </c>
      <c r="E268" s="14">
        <v>3</v>
      </c>
      <c r="F268" s="15">
        <v>931.38</v>
      </c>
      <c r="G268" s="15">
        <v>3086.3</v>
      </c>
      <c r="H268" s="16">
        <f t="shared" si="4"/>
        <v>3.3136850694668127</v>
      </c>
    </row>
    <row r="269" spans="2:8" ht="36" customHeight="1">
      <c r="B269" s="12" t="s">
        <v>172</v>
      </c>
      <c r="C269" s="17" t="s">
        <v>468</v>
      </c>
      <c r="D269" s="14">
        <v>3</v>
      </c>
      <c r="E269" s="14">
        <v>4</v>
      </c>
      <c r="F269" s="15">
        <v>862.13</v>
      </c>
      <c r="G269" s="15">
        <v>2847.6</v>
      </c>
      <c r="H269" s="16">
        <f t="shared" si="4"/>
        <v>3.3029821488638604</v>
      </c>
    </row>
    <row r="270" spans="2:8" ht="36" customHeight="1">
      <c r="B270" s="12" t="s">
        <v>171</v>
      </c>
      <c r="C270" s="17" t="s">
        <v>492</v>
      </c>
      <c r="D270" s="14">
        <v>8</v>
      </c>
      <c r="E270" s="14">
        <v>9</v>
      </c>
      <c r="F270" s="15">
        <v>95216</v>
      </c>
      <c r="G270" s="15">
        <v>313140</v>
      </c>
      <c r="H270" s="16">
        <f t="shared" si="4"/>
        <v>3.2887329860527643</v>
      </c>
    </row>
    <row r="271" spans="2:8" ht="36" customHeight="1">
      <c r="B271" s="12" t="s">
        <v>170</v>
      </c>
      <c r="C271" s="17" t="s">
        <v>470</v>
      </c>
      <c r="D271" s="14">
        <v>6</v>
      </c>
      <c r="E271" s="14">
        <v>6</v>
      </c>
      <c r="F271" s="15">
        <v>10210</v>
      </c>
      <c r="G271" s="15">
        <v>33472</v>
      </c>
      <c r="H271" s="16">
        <f t="shared" si="4"/>
        <v>3.2783545543584722</v>
      </c>
    </row>
    <row r="272" spans="2:8" ht="36" customHeight="1">
      <c r="B272" s="12" t="s">
        <v>169</v>
      </c>
      <c r="C272" s="17" t="s">
        <v>644</v>
      </c>
      <c r="D272" s="14">
        <v>1</v>
      </c>
      <c r="E272" s="14">
        <v>2</v>
      </c>
      <c r="F272" s="15">
        <v>1024.4000000000001</v>
      </c>
      <c r="G272" s="15">
        <v>3353.5</v>
      </c>
      <c r="H272" s="16">
        <f t="shared" si="4"/>
        <v>3.2736235845372899</v>
      </c>
    </row>
    <row r="273" spans="2:8" ht="36" customHeight="1">
      <c r="B273" s="12" t="s">
        <v>6</v>
      </c>
      <c r="C273" s="17" t="s">
        <v>578</v>
      </c>
      <c r="D273" s="14">
        <v>2</v>
      </c>
      <c r="E273" s="14">
        <v>4</v>
      </c>
      <c r="F273" s="15">
        <v>1687</v>
      </c>
      <c r="G273" s="15">
        <v>5489.7</v>
      </c>
      <c r="H273" s="16">
        <f t="shared" si="4"/>
        <v>3.2541197391819798</v>
      </c>
    </row>
    <row r="274" spans="2:8" ht="36" customHeight="1">
      <c r="B274" s="12" t="s">
        <v>168</v>
      </c>
      <c r="C274" s="17" t="s">
        <v>474</v>
      </c>
      <c r="D274" s="14">
        <v>4</v>
      </c>
      <c r="E274" s="14">
        <v>6</v>
      </c>
      <c r="F274" s="15">
        <v>2109.8000000000002</v>
      </c>
      <c r="G274" s="15">
        <v>6854.4</v>
      </c>
      <c r="H274" s="16">
        <f t="shared" si="4"/>
        <v>3.2488387524883873</v>
      </c>
    </row>
    <row r="275" spans="2:8" ht="36" customHeight="1">
      <c r="B275" s="12" t="s">
        <v>167</v>
      </c>
      <c r="C275" s="17" t="s">
        <v>433</v>
      </c>
      <c r="D275" s="14">
        <v>1</v>
      </c>
      <c r="E275" s="14">
        <v>4</v>
      </c>
      <c r="F275" s="15">
        <v>845.36</v>
      </c>
      <c r="G275" s="15">
        <v>2730</v>
      </c>
      <c r="H275" s="16">
        <f t="shared" si="4"/>
        <v>3.229393394530141</v>
      </c>
    </row>
    <row r="276" spans="2:8" ht="36" customHeight="1">
      <c r="B276" s="12" t="s">
        <v>166</v>
      </c>
      <c r="C276" s="17" t="s">
        <v>660</v>
      </c>
      <c r="D276" s="14">
        <v>2</v>
      </c>
      <c r="E276" s="14">
        <v>3</v>
      </c>
      <c r="F276" s="15">
        <v>1548.6</v>
      </c>
      <c r="G276" s="15">
        <v>4981.1000000000004</v>
      </c>
      <c r="H276" s="16">
        <f t="shared" si="4"/>
        <v>3.2165181454216718</v>
      </c>
    </row>
    <row r="277" spans="2:8" ht="36" customHeight="1">
      <c r="B277" s="12" t="s">
        <v>165</v>
      </c>
      <c r="C277" s="17" t="s">
        <v>646</v>
      </c>
      <c r="D277" s="14">
        <v>1</v>
      </c>
      <c r="E277" s="14">
        <v>1</v>
      </c>
      <c r="F277" s="15">
        <v>2216.1</v>
      </c>
      <c r="G277" s="15">
        <v>7077.7</v>
      </c>
      <c r="H277" s="16">
        <f t="shared" si="4"/>
        <v>3.1937638193222329</v>
      </c>
    </row>
    <row r="278" spans="2:8" ht="36" customHeight="1">
      <c r="B278" s="12" t="s">
        <v>164</v>
      </c>
      <c r="C278" s="17" t="s">
        <v>679</v>
      </c>
      <c r="D278" s="14">
        <v>1</v>
      </c>
      <c r="E278" s="14">
        <v>3</v>
      </c>
      <c r="F278" s="15">
        <v>1009.6</v>
      </c>
      <c r="G278" s="15">
        <v>3200.8</v>
      </c>
      <c r="H278" s="16">
        <f t="shared" si="4"/>
        <v>3.1703645007923931</v>
      </c>
    </row>
    <row r="279" spans="2:8" ht="36" customHeight="1">
      <c r="B279" s="12" t="s">
        <v>40</v>
      </c>
      <c r="C279" s="17" t="s">
        <v>685</v>
      </c>
      <c r="D279" s="14">
        <v>1</v>
      </c>
      <c r="E279" s="14">
        <v>2</v>
      </c>
      <c r="F279" s="15">
        <v>377.49</v>
      </c>
      <c r="G279" s="15">
        <v>1195.5999999999999</v>
      </c>
      <c r="H279" s="16">
        <f t="shared" si="4"/>
        <v>3.1672362181779645</v>
      </c>
    </row>
    <row r="280" spans="2:8" ht="36" customHeight="1">
      <c r="B280" s="12" t="s">
        <v>817</v>
      </c>
      <c r="C280" s="17" t="s">
        <v>818</v>
      </c>
      <c r="D280" s="14">
        <v>1</v>
      </c>
      <c r="E280" s="14">
        <v>3</v>
      </c>
      <c r="F280" s="15">
        <v>868.48</v>
      </c>
      <c r="G280" s="15">
        <v>2732.9</v>
      </c>
      <c r="H280" s="16">
        <f t="shared" si="4"/>
        <v>3.1467621591746502</v>
      </c>
    </row>
    <row r="281" spans="2:8" ht="36" customHeight="1">
      <c r="B281" s="12" t="s">
        <v>163</v>
      </c>
      <c r="C281" s="17" t="s">
        <v>511</v>
      </c>
      <c r="D281" s="14">
        <v>3</v>
      </c>
      <c r="E281" s="14">
        <v>4</v>
      </c>
      <c r="F281" s="15">
        <v>4368.2</v>
      </c>
      <c r="G281" s="15">
        <v>13653</v>
      </c>
      <c r="H281" s="16">
        <f t="shared" si="4"/>
        <v>3.1255437022114374</v>
      </c>
    </row>
    <row r="282" spans="2:8" ht="36" customHeight="1">
      <c r="B282" s="12" t="s">
        <v>162</v>
      </c>
      <c r="C282" s="17" t="s">
        <v>442</v>
      </c>
      <c r="D282" s="14">
        <v>2</v>
      </c>
      <c r="E282" s="14">
        <v>3</v>
      </c>
      <c r="F282" s="15">
        <v>443.94</v>
      </c>
      <c r="G282" s="15">
        <v>1385.9</v>
      </c>
      <c r="H282" s="16">
        <f t="shared" si="4"/>
        <v>3.1218182637293328</v>
      </c>
    </row>
    <row r="283" spans="2:8" ht="36" customHeight="1">
      <c r="B283" s="12" t="s">
        <v>161</v>
      </c>
      <c r="C283" s="17" t="s">
        <v>674</v>
      </c>
      <c r="D283" s="14">
        <v>1</v>
      </c>
      <c r="E283" s="14">
        <v>1</v>
      </c>
      <c r="F283" s="15">
        <v>1023.2</v>
      </c>
      <c r="G283" s="15">
        <v>3190.8</v>
      </c>
      <c r="H283" s="16">
        <f t="shared" si="4"/>
        <v>3.1184519155590307</v>
      </c>
    </row>
    <row r="284" spans="2:8" ht="36" customHeight="1">
      <c r="B284" s="12" t="s">
        <v>160</v>
      </c>
      <c r="C284" s="17" t="s">
        <v>562</v>
      </c>
      <c r="D284" s="14">
        <v>1</v>
      </c>
      <c r="E284" s="14">
        <v>1</v>
      </c>
      <c r="F284" s="15">
        <v>1921.1</v>
      </c>
      <c r="G284" s="15">
        <v>5947.4</v>
      </c>
      <c r="H284" s="16">
        <f t="shared" si="4"/>
        <v>3.0958305137681537</v>
      </c>
    </row>
    <row r="285" spans="2:8" ht="36" customHeight="1">
      <c r="B285" s="12" t="s">
        <v>159</v>
      </c>
      <c r="C285" s="17" t="s">
        <v>635</v>
      </c>
      <c r="D285" s="14">
        <v>2</v>
      </c>
      <c r="E285" s="14">
        <v>2</v>
      </c>
      <c r="F285" s="15">
        <v>2335.9</v>
      </c>
      <c r="G285" s="15">
        <v>7209.9</v>
      </c>
      <c r="H285" s="16">
        <f t="shared" si="4"/>
        <v>3.0865619247399287</v>
      </c>
    </row>
    <row r="286" spans="2:8" ht="36" customHeight="1">
      <c r="B286" s="12" t="s">
        <v>158</v>
      </c>
      <c r="C286" s="17" t="s">
        <v>549</v>
      </c>
      <c r="D286" s="14">
        <v>1</v>
      </c>
      <c r="E286" s="14">
        <v>2</v>
      </c>
      <c r="F286" s="15">
        <v>1250.2</v>
      </c>
      <c r="G286" s="15">
        <v>3835.4</v>
      </c>
      <c r="H286" s="16">
        <f t="shared" si="4"/>
        <v>3.0678291473364263</v>
      </c>
    </row>
    <row r="287" spans="2:8" ht="36" customHeight="1">
      <c r="B287" s="12" t="s">
        <v>740</v>
      </c>
      <c r="C287" s="18" t="s">
        <v>741</v>
      </c>
      <c r="D287" s="14">
        <v>1</v>
      </c>
      <c r="E287" s="14">
        <v>2</v>
      </c>
      <c r="F287" s="15">
        <v>360.63</v>
      </c>
      <c r="G287" s="15">
        <v>1088.5</v>
      </c>
      <c r="H287" s="16">
        <f t="shared" si="4"/>
        <v>3.0183290352993373</v>
      </c>
    </row>
    <row r="288" spans="2:8" ht="36" customHeight="1">
      <c r="B288" s="12" t="s">
        <v>157</v>
      </c>
      <c r="C288" s="17" t="s">
        <v>624</v>
      </c>
      <c r="D288" s="14">
        <v>1</v>
      </c>
      <c r="E288" s="14">
        <v>5</v>
      </c>
      <c r="F288" s="15">
        <v>1176.2</v>
      </c>
      <c r="G288" s="15">
        <v>3536.8</v>
      </c>
      <c r="H288" s="16">
        <f t="shared" si="4"/>
        <v>3.0069716034687977</v>
      </c>
    </row>
    <row r="289" spans="2:8" ht="36" customHeight="1">
      <c r="B289" s="12" t="s">
        <v>156</v>
      </c>
      <c r="C289" s="17" t="s">
        <v>535</v>
      </c>
      <c r="D289" s="14">
        <v>4</v>
      </c>
      <c r="E289" s="14">
        <v>4</v>
      </c>
      <c r="F289" s="15">
        <v>14726</v>
      </c>
      <c r="G289" s="15">
        <v>44035</v>
      </c>
      <c r="H289" s="16">
        <f t="shared" si="4"/>
        <v>2.9902892842591333</v>
      </c>
    </row>
    <row r="290" spans="2:8" ht="36" customHeight="1">
      <c r="B290" s="12" t="s">
        <v>155</v>
      </c>
      <c r="C290" s="17" t="s">
        <v>583</v>
      </c>
      <c r="D290" s="14">
        <v>2</v>
      </c>
      <c r="E290" s="14">
        <v>4</v>
      </c>
      <c r="F290" s="15">
        <v>1138.3</v>
      </c>
      <c r="G290" s="15">
        <v>3395.3</v>
      </c>
      <c r="H290" s="16">
        <f t="shared" si="4"/>
        <v>2.9827813405956252</v>
      </c>
    </row>
    <row r="291" spans="2:8" ht="36" customHeight="1">
      <c r="B291" s="12" t="s">
        <v>154</v>
      </c>
      <c r="C291" s="17" t="s">
        <v>380</v>
      </c>
      <c r="D291" s="14">
        <v>5</v>
      </c>
      <c r="E291" s="14">
        <v>6</v>
      </c>
      <c r="F291" s="15">
        <v>2508.5</v>
      </c>
      <c r="G291" s="15">
        <v>7424.2</v>
      </c>
      <c r="H291" s="16">
        <f t="shared" si="4"/>
        <v>2.9596173011760016</v>
      </c>
    </row>
    <row r="292" spans="2:8" ht="36" customHeight="1">
      <c r="B292" s="12" t="s">
        <v>819</v>
      </c>
      <c r="C292" s="17" t="s">
        <v>820</v>
      </c>
      <c r="D292" s="14">
        <v>1</v>
      </c>
      <c r="E292" s="14">
        <v>1</v>
      </c>
      <c r="F292" s="15">
        <v>1573.6</v>
      </c>
      <c r="G292" s="15">
        <v>4638.8999999999996</v>
      </c>
      <c r="H292" s="16">
        <f t="shared" si="4"/>
        <v>2.9479537366548043</v>
      </c>
    </row>
    <row r="293" spans="2:8" ht="36" customHeight="1">
      <c r="B293" s="12" t="s">
        <v>153</v>
      </c>
      <c r="C293" s="17" t="s">
        <v>395</v>
      </c>
      <c r="D293" s="14">
        <v>5</v>
      </c>
      <c r="E293" s="14">
        <v>8</v>
      </c>
      <c r="F293" s="15">
        <v>5647.2</v>
      </c>
      <c r="G293" s="15">
        <v>16532</v>
      </c>
      <c r="H293" s="16">
        <f t="shared" si="4"/>
        <v>2.9274684799546677</v>
      </c>
    </row>
    <row r="294" spans="2:8" ht="36" customHeight="1">
      <c r="B294" s="12" t="s">
        <v>821</v>
      </c>
      <c r="C294" s="17" t="s">
        <v>822</v>
      </c>
      <c r="D294" s="14">
        <v>6</v>
      </c>
      <c r="E294" s="14">
        <v>8</v>
      </c>
      <c r="F294" s="15">
        <v>7386.2</v>
      </c>
      <c r="G294" s="15">
        <v>21452</v>
      </c>
      <c r="H294" s="16">
        <f t="shared" si="4"/>
        <v>2.904335111424007</v>
      </c>
    </row>
    <row r="295" spans="2:8" ht="36" customHeight="1">
      <c r="B295" s="12" t="s">
        <v>775</v>
      </c>
      <c r="C295" s="13" t="s">
        <v>693</v>
      </c>
      <c r="D295" s="14">
        <v>1</v>
      </c>
      <c r="E295" s="14">
        <v>1</v>
      </c>
      <c r="F295" s="15">
        <v>1045.5999999999999</v>
      </c>
      <c r="G295" s="15">
        <v>3024.5</v>
      </c>
      <c r="H295" s="16">
        <f t="shared" si="4"/>
        <v>2.8925975516449887</v>
      </c>
    </row>
    <row r="296" spans="2:8" ht="36" customHeight="1">
      <c r="B296" s="12" t="s">
        <v>152</v>
      </c>
      <c r="C296" s="17" t="s">
        <v>619</v>
      </c>
      <c r="D296" s="14">
        <v>1</v>
      </c>
      <c r="E296" s="14">
        <v>1</v>
      </c>
      <c r="F296" s="15">
        <v>211.9</v>
      </c>
      <c r="G296" s="15">
        <v>604.5</v>
      </c>
      <c r="H296" s="16">
        <f t="shared" si="4"/>
        <v>2.852760736196319</v>
      </c>
    </row>
    <row r="297" spans="2:8" ht="36" customHeight="1">
      <c r="B297" s="12" t="s">
        <v>151</v>
      </c>
      <c r="C297" s="17" t="s">
        <v>471</v>
      </c>
      <c r="D297" s="14">
        <v>3</v>
      </c>
      <c r="E297" s="14">
        <v>3</v>
      </c>
      <c r="F297" s="15">
        <v>1309.0999999999999</v>
      </c>
      <c r="G297" s="15">
        <v>3706.6</v>
      </c>
      <c r="H297" s="16">
        <f t="shared" si="4"/>
        <v>2.83141089297991</v>
      </c>
    </row>
    <row r="298" spans="2:8" ht="36" customHeight="1">
      <c r="B298" s="12" t="s">
        <v>150</v>
      </c>
      <c r="C298" s="17" t="s">
        <v>481</v>
      </c>
      <c r="D298" s="14">
        <v>2</v>
      </c>
      <c r="E298" s="14">
        <v>3</v>
      </c>
      <c r="F298" s="15">
        <v>853.9</v>
      </c>
      <c r="G298" s="15">
        <v>2400.8000000000002</v>
      </c>
      <c r="H298" s="16">
        <f t="shared" si="4"/>
        <v>2.8115704415036893</v>
      </c>
    </row>
    <row r="299" spans="2:8" ht="36" customHeight="1">
      <c r="B299" s="12" t="s">
        <v>149</v>
      </c>
      <c r="C299" s="17" t="s">
        <v>501</v>
      </c>
      <c r="D299" s="14">
        <v>4</v>
      </c>
      <c r="E299" s="14">
        <v>3</v>
      </c>
      <c r="F299" s="15">
        <v>1797.1</v>
      </c>
      <c r="G299" s="15">
        <v>5043.5</v>
      </c>
      <c r="H299" s="16">
        <f t="shared" si="4"/>
        <v>2.8064659729564299</v>
      </c>
    </row>
    <row r="300" spans="2:8" ht="36" customHeight="1">
      <c r="B300" s="12" t="s">
        <v>148</v>
      </c>
      <c r="C300" s="17" t="s">
        <v>417</v>
      </c>
      <c r="D300" s="14">
        <v>3</v>
      </c>
      <c r="E300" s="14">
        <v>6</v>
      </c>
      <c r="F300" s="15">
        <v>3516</v>
      </c>
      <c r="G300" s="15">
        <v>9803.7999999999993</v>
      </c>
      <c r="H300" s="16">
        <f t="shared" si="4"/>
        <v>2.7883390216154718</v>
      </c>
    </row>
    <row r="301" spans="2:8" ht="36" customHeight="1">
      <c r="B301" s="12" t="s">
        <v>731</v>
      </c>
      <c r="C301" s="18" t="s">
        <v>736</v>
      </c>
      <c r="D301" s="14">
        <v>1</v>
      </c>
      <c r="E301" s="14">
        <v>2</v>
      </c>
      <c r="F301" s="15">
        <v>2270.4</v>
      </c>
      <c r="G301" s="15">
        <v>6290.7</v>
      </c>
      <c r="H301" s="16">
        <f t="shared" si="4"/>
        <v>2.7707452431289639</v>
      </c>
    </row>
    <row r="302" spans="2:8" ht="36" customHeight="1">
      <c r="B302" s="12" t="s">
        <v>147</v>
      </c>
      <c r="C302" s="17" t="s">
        <v>435</v>
      </c>
      <c r="D302" s="14">
        <v>1</v>
      </c>
      <c r="E302" s="14">
        <v>1</v>
      </c>
      <c r="F302" s="15">
        <v>1042</v>
      </c>
      <c r="G302" s="15">
        <v>2874.6</v>
      </c>
      <c r="H302" s="16">
        <f t="shared" si="4"/>
        <v>2.7587332053742801</v>
      </c>
    </row>
    <row r="303" spans="2:8" ht="36" customHeight="1">
      <c r="B303" s="12" t="s">
        <v>146</v>
      </c>
      <c r="C303" s="17" t="s">
        <v>379</v>
      </c>
      <c r="D303" s="14">
        <v>6</v>
      </c>
      <c r="E303" s="14">
        <v>8</v>
      </c>
      <c r="F303" s="15">
        <v>3812.8</v>
      </c>
      <c r="G303" s="15">
        <v>10480</v>
      </c>
      <c r="H303" s="16">
        <f t="shared" si="4"/>
        <v>2.7486361728913131</v>
      </c>
    </row>
    <row r="304" spans="2:8" ht="36" customHeight="1">
      <c r="B304" s="12" t="s">
        <v>145</v>
      </c>
      <c r="C304" s="17" t="s">
        <v>608</v>
      </c>
      <c r="D304" s="14">
        <v>1</v>
      </c>
      <c r="E304" s="14">
        <v>2</v>
      </c>
      <c r="F304" s="15">
        <v>448.76</v>
      </c>
      <c r="G304" s="15">
        <v>1208.5999999999999</v>
      </c>
      <c r="H304" s="16">
        <f t="shared" si="4"/>
        <v>2.6931990373473571</v>
      </c>
    </row>
    <row r="305" spans="2:8" ht="36" customHeight="1">
      <c r="B305" s="12" t="s">
        <v>144</v>
      </c>
      <c r="C305" s="17" t="s">
        <v>494</v>
      </c>
      <c r="D305" s="14">
        <v>3</v>
      </c>
      <c r="E305" s="14">
        <v>6</v>
      </c>
      <c r="F305" s="15">
        <v>17141</v>
      </c>
      <c r="G305" s="15">
        <v>45768</v>
      </c>
      <c r="H305" s="16">
        <f t="shared" si="4"/>
        <v>2.6700892596697976</v>
      </c>
    </row>
    <row r="306" spans="2:8" ht="36" customHeight="1">
      <c r="B306" s="12" t="s">
        <v>143</v>
      </c>
      <c r="C306" s="17" t="s">
        <v>647</v>
      </c>
      <c r="D306" s="14">
        <v>1</v>
      </c>
      <c r="E306" s="14">
        <v>3</v>
      </c>
      <c r="F306" s="15">
        <v>288.27</v>
      </c>
      <c r="G306" s="15">
        <v>754.36</v>
      </c>
      <c r="H306" s="16">
        <f t="shared" si="4"/>
        <v>2.6168522565650258</v>
      </c>
    </row>
    <row r="307" spans="2:8" ht="36" customHeight="1">
      <c r="B307" s="12" t="s">
        <v>785</v>
      </c>
      <c r="C307" s="17" t="s">
        <v>835</v>
      </c>
      <c r="D307" s="14">
        <v>2</v>
      </c>
      <c r="E307" s="14">
        <v>1</v>
      </c>
      <c r="F307" s="15">
        <v>4386.3</v>
      </c>
      <c r="G307" s="15">
        <v>11475</v>
      </c>
      <c r="H307" s="16">
        <f t="shared" si="4"/>
        <v>2.6161001299500719</v>
      </c>
    </row>
    <row r="308" spans="2:8" ht="36" customHeight="1">
      <c r="B308" s="12" t="s">
        <v>8</v>
      </c>
      <c r="C308" s="17" t="s">
        <v>527</v>
      </c>
      <c r="D308" s="14">
        <v>1</v>
      </c>
      <c r="E308" s="14">
        <v>1</v>
      </c>
      <c r="F308" s="15">
        <v>905.74</v>
      </c>
      <c r="G308" s="15">
        <v>2361.5</v>
      </c>
      <c r="H308" s="16">
        <f t="shared" si="4"/>
        <v>2.6072603616932013</v>
      </c>
    </row>
    <row r="309" spans="2:8" ht="36" customHeight="1">
      <c r="B309" s="12" t="s">
        <v>142</v>
      </c>
      <c r="C309" s="17" t="s">
        <v>519</v>
      </c>
      <c r="D309" s="14">
        <v>2</v>
      </c>
      <c r="E309" s="14">
        <v>3</v>
      </c>
      <c r="F309" s="15">
        <v>7068.8</v>
      </c>
      <c r="G309" s="15">
        <v>18129</v>
      </c>
      <c r="H309" s="16">
        <f t="shared" si="4"/>
        <v>2.5646502942507921</v>
      </c>
    </row>
    <row r="310" spans="2:8" ht="36" customHeight="1">
      <c r="B310" s="12" t="s">
        <v>141</v>
      </c>
      <c r="C310" s="17" t="s">
        <v>486</v>
      </c>
      <c r="D310" s="14">
        <v>3</v>
      </c>
      <c r="E310" s="14">
        <v>2</v>
      </c>
      <c r="F310" s="15">
        <v>816.19</v>
      </c>
      <c r="G310" s="15">
        <v>2071.6999999999998</v>
      </c>
      <c r="H310" s="16">
        <f t="shared" si="4"/>
        <v>2.5382570234871777</v>
      </c>
    </row>
    <row r="311" spans="2:8" ht="36" customHeight="1">
      <c r="B311" s="12" t="s">
        <v>140</v>
      </c>
      <c r="C311" s="17" t="s">
        <v>515</v>
      </c>
      <c r="D311" s="14">
        <v>2</v>
      </c>
      <c r="E311" s="14">
        <v>2</v>
      </c>
      <c r="F311" s="15">
        <v>3639.5</v>
      </c>
      <c r="G311" s="15">
        <v>9232.2000000000007</v>
      </c>
      <c r="H311" s="16">
        <f t="shared" si="4"/>
        <v>2.5366671246050285</v>
      </c>
    </row>
    <row r="312" spans="2:8" ht="36" customHeight="1">
      <c r="B312" s="12" t="s">
        <v>139</v>
      </c>
      <c r="C312" s="17" t="s">
        <v>502</v>
      </c>
      <c r="D312" s="14">
        <v>5</v>
      </c>
      <c r="E312" s="14">
        <v>4</v>
      </c>
      <c r="F312" s="15">
        <v>16828</v>
      </c>
      <c r="G312" s="15">
        <v>42645</v>
      </c>
      <c r="H312" s="16">
        <f t="shared" si="4"/>
        <v>2.5341692417399573</v>
      </c>
    </row>
    <row r="313" spans="2:8" ht="36" customHeight="1">
      <c r="B313" s="12" t="s">
        <v>138</v>
      </c>
      <c r="C313" s="17" t="s">
        <v>462</v>
      </c>
      <c r="D313" s="14">
        <v>3</v>
      </c>
      <c r="E313" s="14">
        <v>5</v>
      </c>
      <c r="F313" s="15">
        <v>9464.7000000000007</v>
      </c>
      <c r="G313" s="15">
        <v>23861</v>
      </c>
      <c r="H313" s="16">
        <f t="shared" si="4"/>
        <v>2.5210519086711676</v>
      </c>
    </row>
    <row r="314" spans="2:8" ht="36" customHeight="1">
      <c r="B314" s="12" t="s">
        <v>137</v>
      </c>
      <c r="C314" s="17" t="s">
        <v>588</v>
      </c>
      <c r="D314" s="14">
        <v>1</v>
      </c>
      <c r="E314" s="14">
        <v>3</v>
      </c>
      <c r="F314" s="15">
        <v>1570.7</v>
      </c>
      <c r="G314" s="15">
        <v>3940.8</v>
      </c>
      <c r="H314" s="16">
        <f t="shared" si="4"/>
        <v>2.508945056344305</v>
      </c>
    </row>
    <row r="315" spans="2:8" ht="36" customHeight="1">
      <c r="B315" s="12" t="s">
        <v>136</v>
      </c>
      <c r="C315" s="17" t="s">
        <v>559</v>
      </c>
      <c r="D315" s="14">
        <v>2</v>
      </c>
      <c r="E315" s="14">
        <v>2</v>
      </c>
      <c r="F315" s="15">
        <v>2654.4</v>
      </c>
      <c r="G315" s="15">
        <v>6652.5</v>
      </c>
      <c r="H315" s="16">
        <f t="shared" si="4"/>
        <v>2.5062160940325495</v>
      </c>
    </row>
    <row r="316" spans="2:8" ht="36" customHeight="1">
      <c r="B316" s="12" t="s">
        <v>135</v>
      </c>
      <c r="C316" s="17" t="s">
        <v>448</v>
      </c>
      <c r="D316" s="14">
        <v>1</v>
      </c>
      <c r="E316" s="14">
        <v>3</v>
      </c>
      <c r="F316" s="15">
        <v>675.06</v>
      </c>
      <c r="G316" s="15">
        <v>1687.1</v>
      </c>
      <c r="H316" s="16">
        <f t="shared" si="4"/>
        <v>2.4991852576067313</v>
      </c>
    </row>
    <row r="317" spans="2:8" ht="36" customHeight="1">
      <c r="B317" s="12" t="s">
        <v>134</v>
      </c>
      <c r="C317" s="17" t="s">
        <v>698</v>
      </c>
      <c r="D317" s="14">
        <v>1</v>
      </c>
      <c r="E317" s="14">
        <v>1</v>
      </c>
      <c r="F317" s="15">
        <v>1474.5</v>
      </c>
      <c r="G317" s="15">
        <v>3671.1</v>
      </c>
      <c r="H317" s="16">
        <f t="shared" si="4"/>
        <v>2.4897253306205491</v>
      </c>
    </row>
    <row r="318" spans="2:8" ht="36" customHeight="1">
      <c r="B318" s="12" t="s">
        <v>133</v>
      </c>
      <c r="C318" s="17" t="s">
        <v>488</v>
      </c>
      <c r="D318" s="14">
        <v>2</v>
      </c>
      <c r="E318" s="14">
        <v>3</v>
      </c>
      <c r="F318" s="15">
        <v>1211.5999999999999</v>
      </c>
      <c r="G318" s="15">
        <v>2993.9</v>
      </c>
      <c r="H318" s="16">
        <f t="shared" si="4"/>
        <v>2.4710300429184553</v>
      </c>
    </row>
    <row r="319" spans="2:8" ht="36" customHeight="1">
      <c r="B319" s="12" t="s">
        <v>132</v>
      </c>
      <c r="C319" s="17" t="s">
        <v>391</v>
      </c>
      <c r="D319" s="14">
        <v>5</v>
      </c>
      <c r="E319" s="14">
        <v>8</v>
      </c>
      <c r="F319" s="15">
        <v>5018</v>
      </c>
      <c r="G319" s="15">
        <v>12390</v>
      </c>
      <c r="H319" s="16">
        <f t="shared" si="4"/>
        <v>2.4691111996811479</v>
      </c>
    </row>
    <row r="320" spans="2:8" ht="36" customHeight="1">
      <c r="B320" s="12" t="s">
        <v>131</v>
      </c>
      <c r="C320" s="17" t="s">
        <v>387</v>
      </c>
      <c r="D320" s="14">
        <v>13</v>
      </c>
      <c r="E320" s="14">
        <v>21</v>
      </c>
      <c r="F320" s="15">
        <v>21410</v>
      </c>
      <c r="G320" s="15">
        <v>52753</v>
      </c>
      <c r="H320" s="16">
        <f t="shared" si="4"/>
        <v>2.4639420831387202</v>
      </c>
    </row>
    <row r="321" spans="2:8" ht="36" customHeight="1">
      <c r="B321" s="12" t="s">
        <v>39</v>
      </c>
      <c r="C321" s="17" t="s">
        <v>485</v>
      </c>
      <c r="D321" s="14">
        <v>2</v>
      </c>
      <c r="E321" s="14">
        <v>3</v>
      </c>
      <c r="F321" s="15">
        <v>1177</v>
      </c>
      <c r="G321" s="15">
        <v>2886.1</v>
      </c>
      <c r="H321" s="16">
        <f t="shared" si="4"/>
        <v>2.4520815632965163</v>
      </c>
    </row>
    <row r="322" spans="2:8" ht="36" customHeight="1">
      <c r="B322" s="12" t="s">
        <v>130</v>
      </c>
      <c r="C322" s="17" t="s">
        <v>550</v>
      </c>
      <c r="D322" s="14">
        <v>2</v>
      </c>
      <c r="E322" s="14">
        <v>2</v>
      </c>
      <c r="F322" s="15">
        <v>9966.2000000000007</v>
      </c>
      <c r="G322" s="15">
        <v>24429</v>
      </c>
      <c r="H322" s="16">
        <f t="shared" si="4"/>
        <v>2.4511850053179747</v>
      </c>
    </row>
    <row r="323" spans="2:8" ht="36" customHeight="1">
      <c r="B323" s="12" t="s">
        <v>129</v>
      </c>
      <c r="C323" s="17" t="s">
        <v>544</v>
      </c>
      <c r="D323" s="14">
        <v>2</v>
      </c>
      <c r="E323" s="14">
        <v>2</v>
      </c>
      <c r="F323" s="15">
        <v>5252</v>
      </c>
      <c r="G323" s="15">
        <v>12764</v>
      </c>
      <c r="H323" s="16">
        <f t="shared" si="4"/>
        <v>2.4303122619954305</v>
      </c>
    </row>
    <row r="324" spans="2:8" ht="36" customHeight="1">
      <c r="B324" s="12" t="s">
        <v>33</v>
      </c>
      <c r="C324" s="17" t="s">
        <v>465</v>
      </c>
      <c r="D324" s="14">
        <v>2</v>
      </c>
      <c r="E324" s="14">
        <v>2</v>
      </c>
      <c r="F324" s="15">
        <v>4301.3</v>
      </c>
      <c r="G324" s="15">
        <v>10363</v>
      </c>
      <c r="H324" s="16">
        <f t="shared" si="4"/>
        <v>2.4092716155580871</v>
      </c>
    </row>
    <row r="325" spans="2:8" ht="36" customHeight="1">
      <c r="B325" s="12" t="s">
        <v>128</v>
      </c>
      <c r="C325" s="17" t="s">
        <v>499</v>
      </c>
      <c r="D325" s="14">
        <v>7</v>
      </c>
      <c r="E325" s="14">
        <v>5</v>
      </c>
      <c r="F325" s="15">
        <v>24682</v>
      </c>
      <c r="G325" s="15">
        <v>58920</v>
      </c>
      <c r="H325" s="16">
        <f t="shared" ref="H325:H388" si="5">G325/F325</f>
        <v>2.3871647354347298</v>
      </c>
    </row>
    <row r="326" spans="2:8" ht="36" customHeight="1">
      <c r="B326" s="12" t="s">
        <v>127</v>
      </c>
      <c r="C326" s="17" t="s">
        <v>413</v>
      </c>
      <c r="D326" s="14">
        <v>2</v>
      </c>
      <c r="E326" s="14">
        <v>4</v>
      </c>
      <c r="F326" s="15">
        <v>3015.1</v>
      </c>
      <c r="G326" s="15">
        <v>7182.5</v>
      </c>
      <c r="H326" s="16">
        <f t="shared" si="5"/>
        <v>2.3821763788929058</v>
      </c>
    </row>
    <row r="327" spans="2:8" ht="36" customHeight="1">
      <c r="B327" s="12" t="s">
        <v>7</v>
      </c>
      <c r="C327" s="17" t="s">
        <v>690</v>
      </c>
      <c r="D327" s="14">
        <v>1</v>
      </c>
      <c r="E327" s="14">
        <v>1</v>
      </c>
      <c r="F327" s="15">
        <v>391.91</v>
      </c>
      <c r="G327" s="15">
        <v>932.73</v>
      </c>
      <c r="H327" s="16">
        <f t="shared" si="5"/>
        <v>2.3799596846214692</v>
      </c>
    </row>
    <row r="328" spans="2:8" ht="36" customHeight="1">
      <c r="B328" s="12" t="s">
        <v>126</v>
      </c>
      <c r="C328" s="17" t="s">
        <v>556</v>
      </c>
      <c r="D328" s="14">
        <v>3</v>
      </c>
      <c r="E328" s="14">
        <v>3</v>
      </c>
      <c r="F328" s="15">
        <v>3509.2</v>
      </c>
      <c r="G328" s="15">
        <v>8283</v>
      </c>
      <c r="H328" s="16">
        <f t="shared" si="5"/>
        <v>2.360367035221703</v>
      </c>
    </row>
    <row r="329" spans="2:8" ht="36" customHeight="1">
      <c r="B329" s="12" t="s">
        <v>42</v>
      </c>
      <c r="C329" s="17" t="s">
        <v>561</v>
      </c>
      <c r="D329" s="14">
        <v>1</v>
      </c>
      <c r="E329" s="14">
        <v>1</v>
      </c>
      <c r="F329" s="15">
        <v>1301.3</v>
      </c>
      <c r="G329" s="15">
        <v>3071.3</v>
      </c>
      <c r="H329" s="16">
        <f t="shared" si="5"/>
        <v>2.3601782832552067</v>
      </c>
    </row>
    <row r="330" spans="2:8" ht="36" customHeight="1">
      <c r="B330" s="12" t="s">
        <v>125</v>
      </c>
      <c r="C330" s="17" t="s">
        <v>558</v>
      </c>
      <c r="D330" s="14">
        <v>3</v>
      </c>
      <c r="E330" s="14">
        <v>3</v>
      </c>
      <c r="F330" s="15">
        <v>8908</v>
      </c>
      <c r="G330" s="15">
        <v>20811</v>
      </c>
      <c r="H330" s="16">
        <f t="shared" si="5"/>
        <v>2.3362146385271667</v>
      </c>
    </row>
    <row r="331" spans="2:8" ht="36" customHeight="1">
      <c r="B331" s="12" t="s">
        <v>124</v>
      </c>
      <c r="C331" s="17" t="s">
        <v>437</v>
      </c>
      <c r="D331" s="14">
        <v>1</v>
      </c>
      <c r="E331" s="14">
        <v>1</v>
      </c>
      <c r="F331" s="15">
        <v>454.64</v>
      </c>
      <c r="G331" s="15">
        <v>1052.0999999999999</v>
      </c>
      <c r="H331" s="16">
        <f t="shared" si="5"/>
        <v>2.3141386591588948</v>
      </c>
    </row>
    <row r="332" spans="2:8" ht="36" customHeight="1">
      <c r="B332" s="12" t="s">
        <v>123</v>
      </c>
      <c r="C332" s="17" t="s">
        <v>697</v>
      </c>
      <c r="D332" s="14">
        <v>1</v>
      </c>
      <c r="E332" s="14">
        <v>1</v>
      </c>
      <c r="F332" s="15">
        <v>936.69</v>
      </c>
      <c r="G332" s="15">
        <v>2150.1999999999998</v>
      </c>
      <c r="H332" s="16">
        <f t="shared" si="5"/>
        <v>2.2955300045906326</v>
      </c>
    </row>
    <row r="333" spans="2:8" ht="36" customHeight="1">
      <c r="B333" s="12" t="s">
        <v>18</v>
      </c>
      <c r="C333" s="17" t="s">
        <v>600</v>
      </c>
      <c r="D333" s="14">
        <v>3</v>
      </c>
      <c r="E333" s="14">
        <v>3</v>
      </c>
      <c r="F333" s="15">
        <v>1002</v>
      </c>
      <c r="G333" s="15">
        <v>2273.6999999999998</v>
      </c>
      <c r="H333" s="16">
        <f t="shared" si="5"/>
        <v>2.2691616766467062</v>
      </c>
    </row>
    <row r="334" spans="2:8" ht="36" customHeight="1">
      <c r="B334" s="12" t="s">
        <v>122</v>
      </c>
      <c r="C334" s="17" t="s">
        <v>414</v>
      </c>
      <c r="D334" s="14">
        <v>2</v>
      </c>
      <c r="E334" s="14">
        <v>3</v>
      </c>
      <c r="F334" s="15">
        <v>1857.9</v>
      </c>
      <c r="G334" s="15">
        <v>4198.6000000000004</v>
      </c>
      <c r="H334" s="16">
        <f t="shared" si="5"/>
        <v>2.2598632865062704</v>
      </c>
    </row>
    <row r="335" spans="2:8" ht="36" customHeight="1">
      <c r="B335" s="12" t="s">
        <v>121</v>
      </c>
      <c r="C335" s="17" t="s">
        <v>472</v>
      </c>
      <c r="D335" s="14">
        <v>3</v>
      </c>
      <c r="E335" s="14">
        <v>2</v>
      </c>
      <c r="F335" s="15">
        <v>2950</v>
      </c>
      <c r="G335" s="15">
        <v>6657.3</v>
      </c>
      <c r="H335" s="16">
        <f t="shared" si="5"/>
        <v>2.2567118644067796</v>
      </c>
    </row>
    <row r="336" spans="2:8" ht="36" customHeight="1">
      <c r="B336" s="12" t="s">
        <v>120</v>
      </c>
      <c r="C336" s="17" t="s">
        <v>458</v>
      </c>
      <c r="D336" s="14">
        <v>3</v>
      </c>
      <c r="E336" s="14">
        <v>3</v>
      </c>
      <c r="F336" s="15">
        <v>8357.1</v>
      </c>
      <c r="G336" s="15">
        <v>18829</v>
      </c>
      <c r="H336" s="16">
        <f t="shared" si="5"/>
        <v>2.2530542891672947</v>
      </c>
    </row>
    <row r="337" spans="2:8" ht="36" customHeight="1">
      <c r="B337" s="12" t="s">
        <v>119</v>
      </c>
      <c r="C337" s="17" t="s">
        <v>534</v>
      </c>
      <c r="D337" s="14">
        <v>2</v>
      </c>
      <c r="E337" s="14">
        <v>3</v>
      </c>
      <c r="F337" s="15">
        <v>3870.2</v>
      </c>
      <c r="G337" s="15">
        <v>8697.2000000000007</v>
      </c>
      <c r="H337" s="16">
        <f t="shared" si="5"/>
        <v>2.2472223657692112</v>
      </c>
    </row>
    <row r="338" spans="2:8" ht="36" customHeight="1">
      <c r="B338" s="12" t="s">
        <v>118</v>
      </c>
      <c r="C338" s="17" t="s">
        <v>457</v>
      </c>
      <c r="D338" s="14">
        <v>10</v>
      </c>
      <c r="E338" s="14">
        <v>9</v>
      </c>
      <c r="F338" s="15">
        <v>13954</v>
      </c>
      <c r="G338" s="15">
        <v>31344</v>
      </c>
      <c r="H338" s="16">
        <f t="shared" si="5"/>
        <v>2.2462376379532749</v>
      </c>
    </row>
    <row r="339" spans="2:8" ht="36" customHeight="1">
      <c r="B339" s="12" t="s">
        <v>117</v>
      </c>
      <c r="C339" s="17" t="s">
        <v>410</v>
      </c>
      <c r="D339" s="14">
        <v>3</v>
      </c>
      <c r="E339" s="14">
        <v>4</v>
      </c>
      <c r="F339" s="15">
        <v>2237.4</v>
      </c>
      <c r="G339" s="15">
        <v>5023.8</v>
      </c>
      <c r="H339" s="16">
        <f t="shared" si="5"/>
        <v>2.2453740949316172</v>
      </c>
    </row>
    <row r="340" spans="2:8" ht="36" customHeight="1">
      <c r="B340" s="12" t="s">
        <v>116</v>
      </c>
      <c r="C340" s="17" t="s">
        <v>411</v>
      </c>
      <c r="D340" s="14">
        <v>4</v>
      </c>
      <c r="E340" s="14">
        <v>7</v>
      </c>
      <c r="F340" s="15">
        <v>3621.5</v>
      </c>
      <c r="G340" s="15">
        <v>8025.5</v>
      </c>
      <c r="H340" s="16">
        <f t="shared" si="5"/>
        <v>2.2160706889410466</v>
      </c>
    </row>
    <row r="341" spans="2:8" ht="36" customHeight="1">
      <c r="B341" s="12" t="s">
        <v>43</v>
      </c>
      <c r="C341" s="17" t="s">
        <v>512</v>
      </c>
      <c r="D341" s="14">
        <v>1</v>
      </c>
      <c r="E341" s="14">
        <v>1</v>
      </c>
      <c r="F341" s="15">
        <v>4765.2</v>
      </c>
      <c r="G341" s="15">
        <v>10537</v>
      </c>
      <c r="H341" s="16">
        <f t="shared" si="5"/>
        <v>2.2112398220431464</v>
      </c>
    </row>
    <row r="342" spans="2:8" ht="36" customHeight="1">
      <c r="B342" s="12" t="s">
        <v>115</v>
      </c>
      <c r="C342" s="17" t="s">
        <v>505</v>
      </c>
      <c r="D342" s="14">
        <v>6</v>
      </c>
      <c r="E342" s="14">
        <v>6</v>
      </c>
      <c r="F342" s="15">
        <v>23851</v>
      </c>
      <c r="G342" s="15">
        <v>52719</v>
      </c>
      <c r="H342" s="16">
        <f t="shared" si="5"/>
        <v>2.2103475745251773</v>
      </c>
    </row>
    <row r="343" spans="2:8" ht="36" customHeight="1">
      <c r="B343" s="12" t="s">
        <v>114</v>
      </c>
      <c r="C343" s="17" t="s">
        <v>459</v>
      </c>
      <c r="D343" s="14">
        <v>8</v>
      </c>
      <c r="E343" s="14">
        <v>7</v>
      </c>
      <c r="F343" s="15">
        <v>14564</v>
      </c>
      <c r="G343" s="15">
        <v>31756</v>
      </c>
      <c r="H343" s="16">
        <f t="shared" si="5"/>
        <v>2.1804449327107935</v>
      </c>
    </row>
    <row r="344" spans="2:8" ht="36" customHeight="1">
      <c r="B344" s="12" t="s">
        <v>113</v>
      </c>
      <c r="C344" s="17" t="s">
        <v>528</v>
      </c>
      <c r="D344" s="14">
        <v>1</v>
      </c>
      <c r="E344" s="14">
        <v>2</v>
      </c>
      <c r="F344" s="15">
        <v>1010.3</v>
      </c>
      <c r="G344" s="15">
        <v>2193.1999999999998</v>
      </c>
      <c r="H344" s="16">
        <f t="shared" si="5"/>
        <v>2.1708403444521429</v>
      </c>
    </row>
    <row r="345" spans="2:8" ht="36" customHeight="1">
      <c r="B345" s="12" t="s">
        <v>10</v>
      </c>
      <c r="C345" s="17" t="s">
        <v>453</v>
      </c>
      <c r="D345" s="14">
        <v>22</v>
      </c>
      <c r="E345" s="14">
        <v>21</v>
      </c>
      <c r="F345" s="15">
        <v>257710</v>
      </c>
      <c r="G345" s="15">
        <v>558610</v>
      </c>
      <c r="H345" s="16">
        <f t="shared" si="5"/>
        <v>2.1675914787939932</v>
      </c>
    </row>
    <row r="346" spans="2:8" ht="36" customHeight="1">
      <c r="B346" s="12" t="s">
        <v>112</v>
      </c>
      <c r="C346" s="17" t="s">
        <v>531</v>
      </c>
      <c r="D346" s="14">
        <v>1</v>
      </c>
      <c r="E346" s="14">
        <v>1</v>
      </c>
      <c r="F346" s="15">
        <v>2156.8000000000002</v>
      </c>
      <c r="G346" s="15">
        <v>4664.6000000000004</v>
      </c>
      <c r="H346" s="16">
        <f t="shared" si="5"/>
        <v>2.1627410979228485</v>
      </c>
    </row>
    <row r="347" spans="2:8" ht="36" customHeight="1">
      <c r="B347" s="12" t="s">
        <v>5</v>
      </c>
      <c r="C347" s="17" t="s">
        <v>476</v>
      </c>
      <c r="D347" s="14">
        <v>2</v>
      </c>
      <c r="E347" s="14">
        <v>3</v>
      </c>
      <c r="F347" s="15">
        <v>625.1</v>
      </c>
      <c r="G347" s="15">
        <v>1349.6</v>
      </c>
      <c r="H347" s="16">
        <f t="shared" si="5"/>
        <v>2.1590145576707727</v>
      </c>
    </row>
    <row r="348" spans="2:8" ht="36" customHeight="1">
      <c r="B348" s="12" t="s">
        <v>111</v>
      </c>
      <c r="C348" s="17" t="s">
        <v>487</v>
      </c>
      <c r="D348" s="14">
        <v>3</v>
      </c>
      <c r="E348" s="14">
        <v>3</v>
      </c>
      <c r="F348" s="15">
        <v>2541.8000000000002</v>
      </c>
      <c r="G348" s="15">
        <v>5444.8</v>
      </c>
      <c r="H348" s="16">
        <f t="shared" si="5"/>
        <v>2.1421040207726807</v>
      </c>
    </row>
    <row r="349" spans="2:8" ht="36" customHeight="1">
      <c r="B349" s="12" t="s">
        <v>110</v>
      </c>
      <c r="C349" s="17" t="s">
        <v>782</v>
      </c>
      <c r="D349" s="14">
        <v>10</v>
      </c>
      <c r="E349" s="14">
        <v>10</v>
      </c>
      <c r="F349" s="15">
        <v>40822</v>
      </c>
      <c r="G349" s="15">
        <v>87199</v>
      </c>
      <c r="H349" s="16">
        <f t="shared" si="5"/>
        <v>2.1360785850766741</v>
      </c>
    </row>
    <row r="350" spans="2:8" ht="36" customHeight="1">
      <c r="B350" s="12" t="s">
        <v>823</v>
      </c>
      <c r="C350" s="17" t="s">
        <v>824</v>
      </c>
      <c r="D350" s="14">
        <v>1</v>
      </c>
      <c r="E350" s="14">
        <v>1</v>
      </c>
      <c r="F350" s="15">
        <v>649.19000000000005</v>
      </c>
      <c r="G350" s="15">
        <v>1384.6</v>
      </c>
      <c r="H350" s="16">
        <f t="shared" si="5"/>
        <v>2.132811657604091</v>
      </c>
    </row>
    <row r="351" spans="2:8" ht="36" customHeight="1">
      <c r="B351" s="12" t="s">
        <v>109</v>
      </c>
      <c r="C351" s="17" t="s">
        <v>397</v>
      </c>
      <c r="D351" s="14">
        <v>3</v>
      </c>
      <c r="E351" s="14">
        <v>4</v>
      </c>
      <c r="F351" s="15">
        <v>2299.1999999999998</v>
      </c>
      <c r="G351" s="15">
        <v>4856.3</v>
      </c>
      <c r="H351" s="16">
        <f t="shared" si="5"/>
        <v>2.1121694502435631</v>
      </c>
    </row>
    <row r="352" spans="2:8" ht="36" customHeight="1">
      <c r="B352" s="12" t="s">
        <v>24</v>
      </c>
      <c r="C352" s="17" t="s">
        <v>659</v>
      </c>
      <c r="D352" s="14">
        <v>1</v>
      </c>
      <c r="E352" s="14">
        <v>1</v>
      </c>
      <c r="F352" s="15">
        <v>633.14</v>
      </c>
      <c r="G352" s="15">
        <v>1332.3</v>
      </c>
      <c r="H352" s="16">
        <f t="shared" si="5"/>
        <v>2.1042739362542249</v>
      </c>
    </row>
    <row r="353" spans="2:8" ht="36" customHeight="1">
      <c r="B353" s="12" t="s">
        <v>108</v>
      </c>
      <c r="C353" s="17" t="s">
        <v>538</v>
      </c>
      <c r="D353" s="14">
        <v>3</v>
      </c>
      <c r="E353" s="14">
        <v>4</v>
      </c>
      <c r="F353" s="15">
        <v>9270.5</v>
      </c>
      <c r="G353" s="15">
        <v>19293</v>
      </c>
      <c r="H353" s="16">
        <f t="shared" si="5"/>
        <v>2.0811175233266814</v>
      </c>
    </row>
    <row r="354" spans="2:8" ht="36" customHeight="1">
      <c r="B354" s="12" t="s">
        <v>107</v>
      </c>
      <c r="C354" s="17" t="s">
        <v>542</v>
      </c>
      <c r="D354" s="14">
        <v>3</v>
      </c>
      <c r="E354" s="14">
        <v>3</v>
      </c>
      <c r="F354" s="15">
        <v>7279</v>
      </c>
      <c r="G354" s="15">
        <v>15030</v>
      </c>
      <c r="H354" s="16">
        <f t="shared" si="5"/>
        <v>2.0648440719879106</v>
      </c>
    </row>
    <row r="355" spans="2:8" ht="36" customHeight="1">
      <c r="B355" s="12" t="s">
        <v>106</v>
      </c>
      <c r="C355" s="17" t="s">
        <v>484</v>
      </c>
      <c r="D355" s="14">
        <v>1</v>
      </c>
      <c r="E355" s="14">
        <v>1</v>
      </c>
      <c r="F355" s="15">
        <v>623.82000000000005</v>
      </c>
      <c r="G355" s="15">
        <v>1281.7</v>
      </c>
      <c r="H355" s="16">
        <f t="shared" si="5"/>
        <v>2.0545990830688337</v>
      </c>
    </row>
    <row r="356" spans="2:8" ht="36" customHeight="1">
      <c r="B356" s="12" t="s">
        <v>105</v>
      </c>
      <c r="C356" s="17" t="s">
        <v>469</v>
      </c>
      <c r="D356" s="14">
        <v>1</v>
      </c>
      <c r="E356" s="14">
        <v>1</v>
      </c>
      <c r="F356" s="15">
        <v>11613</v>
      </c>
      <c r="G356" s="15">
        <v>23805</v>
      </c>
      <c r="H356" s="16">
        <f t="shared" si="5"/>
        <v>2.0498579178506846</v>
      </c>
    </row>
    <row r="357" spans="2:8" ht="36" customHeight="1">
      <c r="B357" s="12" t="s">
        <v>104</v>
      </c>
      <c r="C357" s="17" t="s">
        <v>429</v>
      </c>
      <c r="D357" s="14">
        <v>3</v>
      </c>
      <c r="E357" s="14">
        <v>3</v>
      </c>
      <c r="F357" s="15">
        <v>3791.2</v>
      </c>
      <c r="G357" s="15">
        <v>7749.2</v>
      </c>
      <c r="H357" s="16">
        <f t="shared" si="5"/>
        <v>2.0439966237602869</v>
      </c>
    </row>
    <row r="358" spans="2:8" ht="36" customHeight="1">
      <c r="B358" s="12" t="s">
        <v>103</v>
      </c>
      <c r="C358" s="17" t="s">
        <v>546</v>
      </c>
      <c r="D358" s="14">
        <v>2</v>
      </c>
      <c r="E358" s="14">
        <v>3</v>
      </c>
      <c r="F358" s="15">
        <v>4339.6000000000004</v>
      </c>
      <c r="G358" s="15">
        <v>8637</v>
      </c>
      <c r="H358" s="16">
        <f t="shared" si="5"/>
        <v>1.9902756014379204</v>
      </c>
    </row>
    <row r="359" spans="2:8" ht="36" customHeight="1">
      <c r="B359" s="12" t="s">
        <v>102</v>
      </c>
      <c r="C359" s="17" t="s">
        <v>664</v>
      </c>
      <c r="D359" s="14">
        <v>1</v>
      </c>
      <c r="E359" s="14">
        <v>1</v>
      </c>
      <c r="F359" s="15">
        <v>4971.3</v>
      </c>
      <c r="G359" s="15">
        <v>9829.9</v>
      </c>
      <c r="H359" s="16">
        <f t="shared" si="5"/>
        <v>1.977329873473739</v>
      </c>
    </row>
    <row r="360" spans="2:8" ht="36" customHeight="1">
      <c r="B360" s="12" t="s">
        <v>783</v>
      </c>
      <c r="C360" s="17" t="s">
        <v>836</v>
      </c>
      <c r="D360" s="14">
        <v>3</v>
      </c>
      <c r="E360" s="14">
        <v>3</v>
      </c>
      <c r="F360" s="15">
        <v>14471</v>
      </c>
      <c r="G360" s="15">
        <v>28478</v>
      </c>
      <c r="H360" s="16">
        <f t="shared" si="5"/>
        <v>1.9679358717434869</v>
      </c>
    </row>
    <row r="361" spans="2:8" ht="36" customHeight="1">
      <c r="B361" s="12" t="s">
        <v>101</v>
      </c>
      <c r="C361" s="17" t="s">
        <v>779</v>
      </c>
      <c r="D361" s="14">
        <v>6</v>
      </c>
      <c r="E361" s="14">
        <v>6</v>
      </c>
      <c r="F361" s="15">
        <v>5058.3</v>
      </c>
      <c r="G361" s="15">
        <v>9905.7000000000007</v>
      </c>
      <c r="H361" s="16">
        <f t="shared" si="5"/>
        <v>1.9583061502876462</v>
      </c>
    </row>
    <row r="362" spans="2:8" ht="36" customHeight="1">
      <c r="B362" s="12" t="s">
        <v>100</v>
      </c>
      <c r="C362" s="17" t="s">
        <v>425</v>
      </c>
      <c r="D362" s="14">
        <v>4</v>
      </c>
      <c r="E362" s="14">
        <v>6</v>
      </c>
      <c r="F362" s="15">
        <v>14171</v>
      </c>
      <c r="G362" s="15">
        <v>27287</v>
      </c>
      <c r="H362" s="16">
        <f t="shared" si="5"/>
        <v>1.9255521840378238</v>
      </c>
    </row>
    <row r="363" spans="2:8" ht="36" customHeight="1">
      <c r="B363" s="12" t="s">
        <v>99</v>
      </c>
      <c r="C363" s="17" t="s">
        <v>473</v>
      </c>
      <c r="D363" s="14">
        <v>5</v>
      </c>
      <c r="E363" s="14">
        <v>4</v>
      </c>
      <c r="F363" s="15">
        <v>6835.1</v>
      </c>
      <c r="G363" s="15">
        <v>13151</v>
      </c>
      <c r="H363" s="16">
        <f t="shared" si="5"/>
        <v>1.9240391508536816</v>
      </c>
    </row>
    <row r="364" spans="2:8" ht="36" customHeight="1">
      <c r="B364" s="12" t="s">
        <v>98</v>
      </c>
      <c r="C364" s="17" t="s">
        <v>393</v>
      </c>
      <c r="D364" s="14">
        <v>3</v>
      </c>
      <c r="E364" s="14">
        <v>6</v>
      </c>
      <c r="F364" s="15">
        <v>6832.3</v>
      </c>
      <c r="G364" s="15">
        <v>13080</v>
      </c>
      <c r="H364" s="16">
        <f t="shared" si="5"/>
        <v>1.9144358415174978</v>
      </c>
    </row>
    <row r="365" spans="2:8" ht="36" customHeight="1">
      <c r="B365" s="20" t="s">
        <v>840</v>
      </c>
      <c r="C365" s="17" t="s">
        <v>839</v>
      </c>
      <c r="D365" s="14">
        <v>1</v>
      </c>
      <c r="E365" s="14">
        <v>2</v>
      </c>
      <c r="F365" s="15">
        <v>485.27</v>
      </c>
      <c r="G365" s="15">
        <v>919.9</v>
      </c>
      <c r="H365" s="16">
        <f t="shared" si="5"/>
        <v>1.8956457229995674</v>
      </c>
    </row>
    <row r="366" spans="2:8" ht="36" customHeight="1">
      <c r="B366" s="12" t="s">
        <v>774</v>
      </c>
      <c r="C366" s="13" t="s">
        <v>467</v>
      </c>
      <c r="D366" s="14">
        <v>4</v>
      </c>
      <c r="E366" s="14">
        <v>4</v>
      </c>
      <c r="F366" s="15">
        <v>18392</v>
      </c>
      <c r="G366" s="15">
        <v>34768</v>
      </c>
      <c r="H366" s="16">
        <f t="shared" si="5"/>
        <v>1.8903871248368855</v>
      </c>
    </row>
    <row r="367" spans="2:8" ht="36" customHeight="1">
      <c r="B367" s="12" t="s">
        <v>30</v>
      </c>
      <c r="C367" s="17" t="s">
        <v>424</v>
      </c>
      <c r="D367" s="14">
        <v>3</v>
      </c>
      <c r="E367" s="14">
        <v>8</v>
      </c>
      <c r="F367" s="15">
        <v>5808.1</v>
      </c>
      <c r="G367" s="15">
        <v>10966</v>
      </c>
      <c r="H367" s="16">
        <f t="shared" si="5"/>
        <v>1.8880528916513144</v>
      </c>
    </row>
    <row r="368" spans="2:8" ht="36" customHeight="1">
      <c r="B368" s="12" t="s">
        <v>41</v>
      </c>
      <c r="C368" s="17" t="s">
        <v>497</v>
      </c>
      <c r="D368" s="14">
        <v>4</v>
      </c>
      <c r="E368" s="14">
        <v>5</v>
      </c>
      <c r="F368" s="15">
        <v>3988.9</v>
      </c>
      <c r="G368" s="15">
        <v>7466.5</v>
      </c>
      <c r="H368" s="16">
        <f t="shared" si="5"/>
        <v>1.8718192985534858</v>
      </c>
    </row>
    <row r="369" spans="2:8" ht="36" customHeight="1">
      <c r="B369" s="12" t="s">
        <v>97</v>
      </c>
      <c r="C369" s="17" t="s">
        <v>696</v>
      </c>
      <c r="D369" s="14">
        <v>1</v>
      </c>
      <c r="E369" s="14">
        <v>1</v>
      </c>
      <c r="F369" s="15">
        <v>994.26</v>
      </c>
      <c r="G369" s="15">
        <v>1855.7</v>
      </c>
      <c r="H369" s="16">
        <f t="shared" si="5"/>
        <v>1.8664132118359384</v>
      </c>
    </row>
    <row r="370" spans="2:8" ht="36" customHeight="1">
      <c r="B370" s="12" t="s">
        <v>825</v>
      </c>
      <c r="C370" s="17" t="s">
        <v>826</v>
      </c>
      <c r="D370" s="14">
        <v>4</v>
      </c>
      <c r="E370" s="14">
        <v>4</v>
      </c>
      <c r="F370" s="15">
        <v>12471</v>
      </c>
      <c r="G370" s="15">
        <v>23153</v>
      </c>
      <c r="H370" s="16">
        <f t="shared" si="5"/>
        <v>1.8565471894795926</v>
      </c>
    </row>
    <row r="371" spans="2:8" ht="36" customHeight="1">
      <c r="B371" s="12" t="s">
        <v>96</v>
      </c>
      <c r="C371" s="17" t="s">
        <v>532</v>
      </c>
      <c r="D371" s="14">
        <v>6</v>
      </c>
      <c r="E371" s="14">
        <v>4</v>
      </c>
      <c r="F371" s="15">
        <v>49124</v>
      </c>
      <c r="G371" s="15">
        <v>91046</v>
      </c>
      <c r="H371" s="16">
        <f t="shared" si="5"/>
        <v>1.8533914176370003</v>
      </c>
    </row>
    <row r="372" spans="2:8" ht="36" customHeight="1">
      <c r="B372" s="12" t="s">
        <v>95</v>
      </c>
      <c r="C372" s="17" t="s">
        <v>618</v>
      </c>
      <c r="D372" s="14">
        <v>1</v>
      </c>
      <c r="E372" s="14">
        <v>2</v>
      </c>
      <c r="F372" s="15">
        <v>3548.2</v>
      </c>
      <c r="G372" s="15">
        <v>6520.4</v>
      </c>
      <c r="H372" s="16">
        <f t="shared" si="5"/>
        <v>1.8376641677470267</v>
      </c>
    </row>
    <row r="373" spans="2:8" ht="36" customHeight="1">
      <c r="B373" s="12" t="s">
        <v>94</v>
      </c>
      <c r="C373" s="17" t="s">
        <v>517</v>
      </c>
      <c r="D373" s="14">
        <v>2</v>
      </c>
      <c r="E373" s="14">
        <v>3</v>
      </c>
      <c r="F373" s="15">
        <v>961.73</v>
      </c>
      <c r="G373" s="15">
        <v>1762.7</v>
      </c>
      <c r="H373" s="16">
        <f t="shared" si="5"/>
        <v>1.8328428976947793</v>
      </c>
    </row>
    <row r="374" spans="2:8" ht="36" customHeight="1">
      <c r="B374" s="12" t="s">
        <v>93</v>
      </c>
      <c r="C374" s="17" t="s">
        <v>520</v>
      </c>
      <c r="D374" s="14">
        <v>2</v>
      </c>
      <c r="E374" s="14">
        <v>2</v>
      </c>
      <c r="F374" s="15">
        <v>3255.2</v>
      </c>
      <c r="G374" s="15">
        <v>5935.2</v>
      </c>
      <c r="H374" s="16">
        <f t="shared" si="5"/>
        <v>1.8232981076431556</v>
      </c>
    </row>
    <row r="375" spans="2:8" ht="36" customHeight="1">
      <c r="B375" s="12" t="s">
        <v>92</v>
      </c>
      <c r="C375" s="17" t="s">
        <v>560</v>
      </c>
      <c r="D375" s="14">
        <v>1</v>
      </c>
      <c r="E375" s="14">
        <v>1</v>
      </c>
      <c r="F375" s="15">
        <v>852.76</v>
      </c>
      <c r="G375" s="15">
        <v>1539.1</v>
      </c>
      <c r="H375" s="16">
        <f t="shared" si="5"/>
        <v>1.8048454430320371</v>
      </c>
    </row>
    <row r="376" spans="2:8" ht="36" customHeight="1">
      <c r="B376" s="12" t="s">
        <v>91</v>
      </c>
      <c r="C376" s="17" t="s">
        <v>372</v>
      </c>
      <c r="D376" s="14">
        <v>3</v>
      </c>
      <c r="E376" s="14">
        <v>4</v>
      </c>
      <c r="F376" s="15">
        <v>1174.0999999999999</v>
      </c>
      <c r="G376" s="15">
        <v>2112.5</v>
      </c>
      <c r="H376" s="16">
        <f t="shared" si="5"/>
        <v>1.7992504897368198</v>
      </c>
    </row>
    <row r="377" spans="2:8" ht="36" customHeight="1">
      <c r="B377" s="12" t="s">
        <v>90</v>
      </c>
      <c r="C377" s="17" t="s">
        <v>667</v>
      </c>
      <c r="D377" s="14">
        <v>0</v>
      </c>
      <c r="E377" s="14">
        <v>1</v>
      </c>
      <c r="F377" s="15">
        <v>1906.7</v>
      </c>
      <c r="G377" s="15">
        <v>3420.3</v>
      </c>
      <c r="H377" s="16">
        <f t="shared" si="5"/>
        <v>1.7938322756595164</v>
      </c>
    </row>
    <row r="378" spans="2:8" ht="36" customHeight="1">
      <c r="B378" s="12" t="s">
        <v>89</v>
      </c>
      <c r="C378" s="17" t="s">
        <v>529</v>
      </c>
      <c r="D378" s="14">
        <v>1</v>
      </c>
      <c r="E378" s="14">
        <v>1</v>
      </c>
      <c r="F378" s="15">
        <v>804.36</v>
      </c>
      <c r="G378" s="15">
        <v>1441.4</v>
      </c>
      <c r="H378" s="16">
        <f t="shared" si="5"/>
        <v>1.7919836888955194</v>
      </c>
    </row>
    <row r="379" spans="2:8" ht="36" customHeight="1">
      <c r="B379" s="12" t="s">
        <v>88</v>
      </c>
      <c r="C379" s="17" t="s">
        <v>420</v>
      </c>
      <c r="D379" s="14">
        <v>13</v>
      </c>
      <c r="E379" s="14">
        <v>13</v>
      </c>
      <c r="F379" s="15">
        <v>41624</v>
      </c>
      <c r="G379" s="15">
        <v>74311</v>
      </c>
      <c r="H379" s="16">
        <f t="shared" si="5"/>
        <v>1.7852921391504901</v>
      </c>
    </row>
    <row r="380" spans="2:8" ht="36" customHeight="1">
      <c r="B380" s="12" t="s">
        <v>87</v>
      </c>
      <c r="C380" s="17" t="s">
        <v>683</v>
      </c>
      <c r="D380" s="14">
        <v>1</v>
      </c>
      <c r="E380" s="14">
        <v>1</v>
      </c>
      <c r="F380" s="15">
        <v>2271</v>
      </c>
      <c r="G380" s="15">
        <v>4052.3</v>
      </c>
      <c r="H380" s="16">
        <f t="shared" si="5"/>
        <v>1.7843681197710262</v>
      </c>
    </row>
    <row r="381" spans="2:8" ht="36" customHeight="1">
      <c r="B381" s="12" t="s">
        <v>86</v>
      </c>
      <c r="C381" s="17" t="s">
        <v>495</v>
      </c>
      <c r="D381" s="14">
        <v>6</v>
      </c>
      <c r="E381" s="14">
        <v>6</v>
      </c>
      <c r="F381" s="15">
        <v>31636</v>
      </c>
      <c r="G381" s="15">
        <v>56335</v>
      </c>
      <c r="H381" s="16">
        <f t="shared" si="5"/>
        <v>1.7807244910861044</v>
      </c>
    </row>
    <row r="382" spans="2:8" ht="36" customHeight="1">
      <c r="B382" s="12" t="s">
        <v>85</v>
      </c>
      <c r="C382" s="17" t="s">
        <v>498</v>
      </c>
      <c r="D382" s="14">
        <v>4</v>
      </c>
      <c r="E382" s="14">
        <v>3</v>
      </c>
      <c r="F382" s="15">
        <v>1552.2</v>
      </c>
      <c r="G382" s="15">
        <v>2756.8</v>
      </c>
      <c r="H382" s="16">
        <f t="shared" si="5"/>
        <v>1.7760597861100373</v>
      </c>
    </row>
    <row r="383" spans="2:8" ht="36" customHeight="1">
      <c r="B383" s="12" t="s">
        <v>84</v>
      </c>
      <c r="C383" s="17" t="s">
        <v>422</v>
      </c>
      <c r="D383" s="14">
        <v>7</v>
      </c>
      <c r="E383" s="14">
        <v>10</v>
      </c>
      <c r="F383" s="15">
        <v>17116</v>
      </c>
      <c r="G383" s="15">
        <v>30272</v>
      </c>
      <c r="H383" s="16">
        <f t="shared" si="5"/>
        <v>1.768637532133676</v>
      </c>
    </row>
    <row r="384" spans="2:8" ht="36" customHeight="1">
      <c r="B384" s="12" t="s">
        <v>83</v>
      </c>
      <c r="C384" s="17" t="s">
        <v>407</v>
      </c>
      <c r="D384" s="14">
        <v>1</v>
      </c>
      <c r="E384" s="14">
        <v>2</v>
      </c>
      <c r="F384" s="15">
        <v>3249.3</v>
      </c>
      <c r="G384" s="15">
        <v>5726.9</v>
      </c>
      <c r="H384" s="16">
        <f t="shared" si="5"/>
        <v>1.7625026928876988</v>
      </c>
    </row>
    <row r="385" spans="2:8" ht="36" customHeight="1">
      <c r="B385" s="12" t="s">
        <v>82</v>
      </c>
      <c r="C385" s="17" t="s">
        <v>692</v>
      </c>
      <c r="D385" s="14">
        <v>2</v>
      </c>
      <c r="E385" s="14">
        <v>2</v>
      </c>
      <c r="F385" s="15">
        <v>2389.3000000000002</v>
      </c>
      <c r="G385" s="15">
        <v>4201.8</v>
      </c>
      <c r="H385" s="16">
        <f t="shared" si="5"/>
        <v>1.7585903821202862</v>
      </c>
    </row>
    <row r="386" spans="2:8" ht="36" customHeight="1">
      <c r="B386" s="12" t="s">
        <v>81</v>
      </c>
      <c r="C386" s="17" t="s">
        <v>421</v>
      </c>
      <c r="D386" s="14">
        <v>14</v>
      </c>
      <c r="E386" s="14">
        <v>14</v>
      </c>
      <c r="F386" s="15">
        <v>103540</v>
      </c>
      <c r="G386" s="15">
        <v>180350</v>
      </c>
      <c r="H386" s="16">
        <f t="shared" si="5"/>
        <v>1.7418389028394823</v>
      </c>
    </row>
    <row r="387" spans="2:8" ht="36" customHeight="1">
      <c r="B387" s="12" t="s">
        <v>80</v>
      </c>
      <c r="C387" s="17" t="s">
        <v>539</v>
      </c>
      <c r="D387" s="14">
        <v>1</v>
      </c>
      <c r="E387" s="14">
        <v>1</v>
      </c>
      <c r="F387" s="15">
        <v>3249.5</v>
      </c>
      <c r="G387" s="15">
        <v>5658.4</v>
      </c>
      <c r="H387" s="16">
        <f t="shared" si="5"/>
        <v>1.7413140483151253</v>
      </c>
    </row>
    <row r="388" spans="2:8" ht="36" customHeight="1">
      <c r="B388" s="12" t="s">
        <v>79</v>
      </c>
      <c r="C388" s="17" t="s">
        <v>399</v>
      </c>
      <c r="D388" s="14">
        <v>1</v>
      </c>
      <c r="E388" s="14">
        <v>4</v>
      </c>
      <c r="F388" s="15">
        <v>1609.7</v>
      </c>
      <c r="G388" s="15">
        <v>2800.6</v>
      </c>
      <c r="H388" s="16">
        <f t="shared" si="5"/>
        <v>1.7398272970118656</v>
      </c>
    </row>
    <row r="389" spans="2:8" ht="36" customHeight="1">
      <c r="B389" s="12" t="s">
        <v>78</v>
      </c>
      <c r="C389" s="17" t="s">
        <v>480</v>
      </c>
      <c r="D389" s="14">
        <v>2</v>
      </c>
      <c r="E389" s="14">
        <v>2</v>
      </c>
      <c r="F389" s="15">
        <v>2196.1</v>
      </c>
      <c r="G389" s="15">
        <v>3790.8</v>
      </c>
      <c r="H389" s="16">
        <f t="shared" ref="H389:H422" si="6">G389/F389</f>
        <v>1.7261509038750513</v>
      </c>
    </row>
    <row r="390" spans="2:8" ht="36" customHeight="1">
      <c r="B390" s="12" t="s">
        <v>77</v>
      </c>
      <c r="C390" s="17" t="s">
        <v>386</v>
      </c>
      <c r="D390" s="14">
        <v>14</v>
      </c>
      <c r="E390" s="14">
        <v>15</v>
      </c>
      <c r="F390" s="15">
        <v>27871</v>
      </c>
      <c r="G390" s="15">
        <v>47891</v>
      </c>
      <c r="H390" s="16">
        <f t="shared" si="6"/>
        <v>1.7183093538086183</v>
      </c>
    </row>
    <row r="391" spans="2:8" ht="36" customHeight="1">
      <c r="B391" s="12" t="s">
        <v>46</v>
      </c>
      <c r="C391" s="17" t="s">
        <v>699</v>
      </c>
      <c r="D391" s="14">
        <v>1</v>
      </c>
      <c r="E391" s="14">
        <v>1</v>
      </c>
      <c r="F391" s="15">
        <v>208.36</v>
      </c>
      <c r="G391" s="15">
        <v>357.44</v>
      </c>
      <c r="H391" s="16">
        <f t="shared" si="6"/>
        <v>1.7154924169706276</v>
      </c>
    </row>
    <row r="392" spans="2:8" ht="36" customHeight="1">
      <c r="B392" s="12" t="s">
        <v>76</v>
      </c>
      <c r="C392" s="17" t="s">
        <v>628</v>
      </c>
      <c r="D392" s="14">
        <v>1</v>
      </c>
      <c r="E392" s="14">
        <v>3</v>
      </c>
      <c r="F392" s="15">
        <v>1269.2</v>
      </c>
      <c r="G392" s="15">
        <v>2167.4</v>
      </c>
      <c r="H392" s="16">
        <f t="shared" si="6"/>
        <v>1.7076898833911125</v>
      </c>
    </row>
    <row r="393" spans="2:8" ht="36" customHeight="1">
      <c r="B393" s="12" t="s">
        <v>75</v>
      </c>
      <c r="C393" s="17" t="s">
        <v>443</v>
      </c>
      <c r="D393" s="14">
        <v>2</v>
      </c>
      <c r="E393" s="14">
        <v>1</v>
      </c>
      <c r="F393" s="15">
        <v>10048</v>
      </c>
      <c r="G393" s="15">
        <v>17080</v>
      </c>
      <c r="H393" s="16">
        <f t="shared" si="6"/>
        <v>1.6998407643312101</v>
      </c>
    </row>
    <row r="394" spans="2:8" ht="36" customHeight="1">
      <c r="B394" s="12" t="s">
        <v>74</v>
      </c>
      <c r="C394" s="17" t="s">
        <v>373</v>
      </c>
      <c r="D394" s="14">
        <v>41</v>
      </c>
      <c r="E394" s="14">
        <v>42</v>
      </c>
      <c r="F394" s="15">
        <v>491650</v>
      </c>
      <c r="G394" s="15">
        <v>831720</v>
      </c>
      <c r="H394" s="16">
        <f t="shared" si="6"/>
        <v>1.6916912437709752</v>
      </c>
    </row>
    <row r="395" spans="2:8" ht="36" customHeight="1">
      <c r="B395" s="12" t="s">
        <v>73</v>
      </c>
      <c r="C395" s="17" t="s">
        <v>371</v>
      </c>
      <c r="D395" s="14">
        <v>3</v>
      </c>
      <c r="E395" s="14">
        <v>6</v>
      </c>
      <c r="F395" s="15">
        <v>1850.5</v>
      </c>
      <c r="G395" s="15">
        <v>3078.1</v>
      </c>
      <c r="H395" s="16">
        <f t="shared" si="6"/>
        <v>1.6633882734396108</v>
      </c>
    </row>
    <row r="396" spans="2:8" ht="36" customHeight="1">
      <c r="B396" s="12" t="s">
        <v>72</v>
      </c>
      <c r="C396" s="17" t="s">
        <v>537</v>
      </c>
      <c r="D396" s="14">
        <v>5</v>
      </c>
      <c r="E396" s="14">
        <v>6</v>
      </c>
      <c r="F396" s="15">
        <v>19400</v>
      </c>
      <c r="G396" s="15">
        <v>32194</v>
      </c>
      <c r="H396" s="16">
        <f t="shared" si="6"/>
        <v>1.6594845360824741</v>
      </c>
    </row>
    <row r="397" spans="2:8" ht="36" customHeight="1">
      <c r="B397" s="12" t="s">
        <v>20</v>
      </c>
      <c r="C397" s="17" t="s">
        <v>689</v>
      </c>
      <c r="D397" s="14">
        <v>1</v>
      </c>
      <c r="E397" s="14">
        <v>2</v>
      </c>
      <c r="F397" s="15">
        <v>640.84</v>
      </c>
      <c r="G397" s="15">
        <v>1049.0999999999999</v>
      </c>
      <c r="H397" s="16">
        <f t="shared" si="6"/>
        <v>1.6370700954996564</v>
      </c>
    </row>
    <row r="398" spans="2:8" ht="36" customHeight="1">
      <c r="B398" s="12" t="s">
        <v>71</v>
      </c>
      <c r="C398" s="17" t="s">
        <v>493</v>
      </c>
      <c r="D398" s="14">
        <v>9</v>
      </c>
      <c r="E398" s="14">
        <v>8</v>
      </c>
      <c r="F398" s="15">
        <v>53963</v>
      </c>
      <c r="G398" s="15">
        <v>88110</v>
      </c>
      <c r="H398" s="16">
        <f t="shared" si="6"/>
        <v>1.6327854270518689</v>
      </c>
    </row>
    <row r="399" spans="2:8" ht="36" customHeight="1">
      <c r="B399" s="12" t="s">
        <v>70</v>
      </c>
      <c r="C399" s="17" t="s">
        <v>454</v>
      </c>
      <c r="D399" s="14">
        <v>17</v>
      </c>
      <c r="E399" s="14">
        <v>17</v>
      </c>
      <c r="F399" s="15">
        <v>225740</v>
      </c>
      <c r="G399" s="15">
        <v>367370</v>
      </c>
      <c r="H399" s="16">
        <f t="shared" si="6"/>
        <v>1.6274032072295561</v>
      </c>
    </row>
    <row r="400" spans="2:8" ht="36" customHeight="1">
      <c r="B400" s="12" t="s">
        <v>69</v>
      </c>
      <c r="C400" s="17" t="s">
        <v>510</v>
      </c>
      <c r="D400" s="14">
        <v>4</v>
      </c>
      <c r="E400" s="14">
        <v>5</v>
      </c>
      <c r="F400" s="15">
        <v>12956</v>
      </c>
      <c r="G400" s="15">
        <v>21060</v>
      </c>
      <c r="H400" s="16">
        <f t="shared" si="6"/>
        <v>1.6255016980549553</v>
      </c>
    </row>
    <row r="401" spans="2:8" ht="36" customHeight="1">
      <c r="B401" s="12" t="s">
        <v>68</v>
      </c>
      <c r="C401" s="17" t="s">
        <v>464</v>
      </c>
      <c r="D401" s="14">
        <v>6</v>
      </c>
      <c r="E401" s="14">
        <v>6</v>
      </c>
      <c r="F401" s="15">
        <v>9613.2999999999993</v>
      </c>
      <c r="G401" s="15">
        <v>15598</v>
      </c>
      <c r="H401" s="16">
        <f t="shared" si="6"/>
        <v>1.6225437674887917</v>
      </c>
    </row>
    <row r="402" spans="2:8" ht="36" customHeight="1">
      <c r="B402" s="12" t="s">
        <v>67</v>
      </c>
      <c r="C402" s="17" t="s">
        <v>541</v>
      </c>
      <c r="D402" s="14">
        <v>5</v>
      </c>
      <c r="E402" s="14">
        <v>5</v>
      </c>
      <c r="F402" s="15">
        <v>100660</v>
      </c>
      <c r="G402" s="15">
        <v>162790</v>
      </c>
      <c r="H402" s="16">
        <f t="shared" si="6"/>
        <v>1.6172263063779058</v>
      </c>
    </row>
    <row r="403" spans="2:8" ht="36" customHeight="1">
      <c r="B403" s="12" t="s">
        <v>66</v>
      </c>
      <c r="C403" s="17" t="s">
        <v>477</v>
      </c>
      <c r="D403" s="14">
        <v>2</v>
      </c>
      <c r="E403" s="14">
        <v>2</v>
      </c>
      <c r="F403" s="15">
        <v>5297</v>
      </c>
      <c r="G403" s="15">
        <v>8562.6</v>
      </c>
      <c r="H403" s="16">
        <f t="shared" si="6"/>
        <v>1.6164999056069473</v>
      </c>
    </row>
    <row r="404" spans="2:8" ht="36" customHeight="1">
      <c r="B404" s="12" t="s">
        <v>730</v>
      </c>
      <c r="C404" s="19" t="s">
        <v>447</v>
      </c>
      <c r="D404" s="14">
        <v>1</v>
      </c>
      <c r="E404" s="14">
        <v>1</v>
      </c>
      <c r="F404" s="15">
        <v>1670.2</v>
      </c>
      <c r="G404" s="15">
        <v>2698.1</v>
      </c>
      <c r="H404" s="16">
        <f t="shared" si="6"/>
        <v>1.6154352772123097</v>
      </c>
    </row>
    <row r="405" spans="2:8" ht="36" customHeight="1">
      <c r="B405" s="12" t="s">
        <v>784</v>
      </c>
      <c r="C405" s="17" t="s">
        <v>837</v>
      </c>
      <c r="D405" s="14">
        <v>3</v>
      </c>
      <c r="E405" s="14">
        <v>4</v>
      </c>
      <c r="F405" s="15">
        <v>8574.7000000000007</v>
      </c>
      <c r="G405" s="15">
        <v>13814</v>
      </c>
      <c r="H405" s="16">
        <f t="shared" si="6"/>
        <v>1.6110184612872753</v>
      </c>
    </row>
    <row r="406" spans="2:8" ht="36" customHeight="1">
      <c r="B406" s="12" t="s">
        <v>65</v>
      </c>
      <c r="C406" s="17" t="s">
        <v>478</v>
      </c>
      <c r="D406" s="14">
        <v>2</v>
      </c>
      <c r="E406" s="14">
        <v>0</v>
      </c>
      <c r="F406" s="15">
        <v>7889.9</v>
      </c>
      <c r="G406" s="15">
        <v>12610</v>
      </c>
      <c r="H406" s="16">
        <f t="shared" si="6"/>
        <v>1.5982458586293871</v>
      </c>
    </row>
    <row r="407" spans="2:8" ht="36" customHeight="1">
      <c r="B407" s="12" t="s">
        <v>64</v>
      </c>
      <c r="C407" s="17" t="s">
        <v>543</v>
      </c>
      <c r="D407" s="14">
        <v>3</v>
      </c>
      <c r="E407" s="14">
        <v>3</v>
      </c>
      <c r="F407" s="15">
        <v>5929.5</v>
      </c>
      <c r="G407" s="15">
        <v>9399</v>
      </c>
      <c r="H407" s="16">
        <f t="shared" si="6"/>
        <v>1.5851252213508729</v>
      </c>
    </row>
    <row r="408" spans="2:8" ht="36" customHeight="1">
      <c r="B408" s="12" t="s">
        <v>829</v>
      </c>
      <c r="C408" s="17" t="s">
        <v>830</v>
      </c>
      <c r="D408" s="14">
        <v>3</v>
      </c>
      <c r="E408" s="14">
        <v>3</v>
      </c>
      <c r="F408" s="15">
        <v>2026.6</v>
      </c>
      <c r="G408" s="15">
        <v>3211.2</v>
      </c>
      <c r="H408" s="16">
        <f t="shared" si="6"/>
        <v>1.5845258067699595</v>
      </c>
    </row>
    <row r="409" spans="2:8" ht="36" customHeight="1">
      <c r="B409" s="12" t="s">
        <v>63</v>
      </c>
      <c r="C409" s="17" t="s">
        <v>500</v>
      </c>
      <c r="D409" s="14">
        <v>8</v>
      </c>
      <c r="E409" s="14">
        <v>8</v>
      </c>
      <c r="F409" s="15">
        <v>17845</v>
      </c>
      <c r="G409" s="15">
        <v>28144</v>
      </c>
      <c r="H409" s="16">
        <f t="shared" si="6"/>
        <v>1.5771364527878957</v>
      </c>
    </row>
    <row r="410" spans="2:8" ht="36" customHeight="1">
      <c r="B410" s="12" t="s">
        <v>62</v>
      </c>
      <c r="C410" s="17" t="s">
        <v>461</v>
      </c>
      <c r="D410" s="14">
        <v>5</v>
      </c>
      <c r="E410" s="14">
        <v>5</v>
      </c>
      <c r="F410" s="15">
        <v>26605</v>
      </c>
      <c r="G410" s="15">
        <v>41946</v>
      </c>
      <c r="H410" s="16">
        <f t="shared" si="6"/>
        <v>1.5766209359143017</v>
      </c>
    </row>
    <row r="411" spans="2:8" ht="36" customHeight="1">
      <c r="B411" s="12" t="s">
        <v>36</v>
      </c>
      <c r="C411" s="17" t="s">
        <v>552</v>
      </c>
      <c r="D411" s="14">
        <v>1</v>
      </c>
      <c r="E411" s="14">
        <v>1</v>
      </c>
      <c r="F411" s="15">
        <v>676.2</v>
      </c>
      <c r="G411" s="15">
        <v>1065.2</v>
      </c>
      <c r="H411" s="16">
        <f t="shared" si="6"/>
        <v>1.5752735876959478</v>
      </c>
    </row>
    <row r="412" spans="2:8" ht="36" customHeight="1">
      <c r="B412" s="12" t="s">
        <v>12</v>
      </c>
      <c r="C412" s="17" t="s">
        <v>671</v>
      </c>
      <c r="D412" s="14">
        <v>1</v>
      </c>
      <c r="E412" s="14">
        <v>1</v>
      </c>
      <c r="F412" s="15">
        <v>616.54</v>
      </c>
      <c r="G412" s="15">
        <v>968.07</v>
      </c>
      <c r="H412" s="16">
        <f t="shared" si="6"/>
        <v>1.570165763778506</v>
      </c>
    </row>
    <row r="413" spans="2:8" ht="36" customHeight="1">
      <c r="B413" s="12" t="s">
        <v>827</v>
      </c>
      <c r="C413" s="18" t="s">
        <v>828</v>
      </c>
      <c r="D413" s="14">
        <v>1</v>
      </c>
      <c r="E413" s="14">
        <v>1</v>
      </c>
      <c r="F413" s="15">
        <v>962.65</v>
      </c>
      <c r="G413" s="15">
        <v>1509.6</v>
      </c>
      <c r="H413" s="16">
        <f t="shared" si="6"/>
        <v>1.5681711940996208</v>
      </c>
    </row>
    <row r="414" spans="2:8" ht="36" customHeight="1">
      <c r="B414" s="12" t="s">
        <v>61</v>
      </c>
      <c r="C414" s="17" t="s">
        <v>456</v>
      </c>
      <c r="D414" s="14">
        <v>8</v>
      </c>
      <c r="E414" s="14">
        <v>8</v>
      </c>
      <c r="F414" s="15">
        <v>24382</v>
      </c>
      <c r="G414" s="15">
        <v>37326</v>
      </c>
      <c r="H414" s="16">
        <f t="shared" si="6"/>
        <v>1.5308834386022476</v>
      </c>
    </row>
    <row r="415" spans="2:8" ht="36" customHeight="1">
      <c r="B415" s="12" t="s">
        <v>60</v>
      </c>
      <c r="C415" s="17" t="s">
        <v>682</v>
      </c>
      <c r="D415" s="14">
        <v>1</v>
      </c>
      <c r="E415" s="14">
        <v>1</v>
      </c>
      <c r="F415" s="15">
        <v>1080</v>
      </c>
      <c r="G415" s="15">
        <v>1646.9</v>
      </c>
      <c r="H415" s="16">
        <f t="shared" si="6"/>
        <v>1.5249074074074076</v>
      </c>
    </row>
    <row r="416" spans="2:8" ht="36" customHeight="1">
      <c r="B416" s="12" t="s">
        <v>59</v>
      </c>
      <c r="C416" s="17" t="s">
        <v>460</v>
      </c>
      <c r="D416" s="14">
        <v>7</v>
      </c>
      <c r="E416" s="14">
        <v>7</v>
      </c>
      <c r="F416" s="15">
        <v>12163</v>
      </c>
      <c r="G416" s="15">
        <v>18528</v>
      </c>
      <c r="H416" s="16">
        <f t="shared" si="6"/>
        <v>1.5233083943106143</v>
      </c>
    </row>
    <row r="417" spans="2:8" ht="36" customHeight="1">
      <c r="B417" s="12" t="s">
        <v>58</v>
      </c>
      <c r="C417" s="17" t="s">
        <v>503</v>
      </c>
      <c r="D417" s="14">
        <v>3</v>
      </c>
      <c r="E417" s="14">
        <v>3</v>
      </c>
      <c r="F417" s="15">
        <v>13226</v>
      </c>
      <c r="G417" s="15">
        <v>20141</v>
      </c>
      <c r="H417" s="16">
        <f t="shared" si="6"/>
        <v>1.5228338121881144</v>
      </c>
    </row>
    <row r="418" spans="2:8" ht="36" customHeight="1">
      <c r="B418" s="12" t="s">
        <v>57</v>
      </c>
      <c r="C418" s="17" t="s">
        <v>547</v>
      </c>
      <c r="D418" s="14">
        <v>3</v>
      </c>
      <c r="E418" s="14">
        <v>3</v>
      </c>
      <c r="F418" s="15">
        <v>2869.1</v>
      </c>
      <c r="G418" s="15">
        <v>4343.8999999999996</v>
      </c>
      <c r="H418" s="16">
        <f t="shared" si="6"/>
        <v>1.5140287895158759</v>
      </c>
    </row>
    <row r="419" spans="2:8" ht="36" customHeight="1">
      <c r="B419" s="12" t="s">
        <v>56</v>
      </c>
      <c r="C419" s="17" t="s">
        <v>670</v>
      </c>
      <c r="D419" s="14">
        <v>2</v>
      </c>
      <c r="E419" s="14">
        <v>2</v>
      </c>
      <c r="F419" s="15">
        <v>2428.4</v>
      </c>
      <c r="G419" s="15">
        <v>3670.2</v>
      </c>
      <c r="H419" s="16">
        <f t="shared" si="6"/>
        <v>1.5113655081535167</v>
      </c>
    </row>
    <row r="420" spans="2:8" ht="36" customHeight="1">
      <c r="B420" s="12" t="s">
        <v>55</v>
      </c>
      <c r="C420" s="17" t="s">
        <v>392</v>
      </c>
      <c r="D420" s="14">
        <v>2</v>
      </c>
      <c r="E420" s="14">
        <v>2</v>
      </c>
      <c r="F420" s="15">
        <v>767.71</v>
      </c>
      <c r="G420" s="15">
        <v>1155.5999999999999</v>
      </c>
      <c r="H420" s="16">
        <f t="shared" si="6"/>
        <v>1.5052558908963019</v>
      </c>
    </row>
    <row r="421" spans="2:8" ht="36" customHeight="1">
      <c r="B421" s="12" t="s">
        <v>54</v>
      </c>
      <c r="C421" s="17" t="s">
        <v>533</v>
      </c>
      <c r="D421" s="14">
        <v>3</v>
      </c>
      <c r="E421" s="14">
        <v>3</v>
      </c>
      <c r="F421" s="15">
        <v>7357.1</v>
      </c>
      <c r="G421" s="15">
        <v>11068</v>
      </c>
      <c r="H421" s="16">
        <f t="shared" si="6"/>
        <v>1.5043971129928913</v>
      </c>
    </row>
    <row r="422" spans="2:8" ht="36" customHeight="1">
      <c r="B422" s="12" t="s">
        <v>53</v>
      </c>
      <c r="C422" s="17" t="s">
        <v>431</v>
      </c>
      <c r="D422" s="14">
        <v>3</v>
      </c>
      <c r="E422" s="14">
        <v>5</v>
      </c>
      <c r="F422" s="15">
        <v>7183.3</v>
      </c>
      <c r="G422" s="15">
        <v>10784</v>
      </c>
      <c r="H422" s="16">
        <f t="shared" si="6"/>
        <v>1.501259866635112</v>
      </c>
    </row>
    <row r="423" spans="2:8" customFormat="1" ht="36" customHeight="1"/>
    <row r="424" spans="2:8" customFormat="1" ht="36" customHeight="1"/>
    <row r="425" spans="2:8" customFormat="1" ht="36" customHeight="1"/>
    <row r="426" spans="2:8" customFormat="1" ht="36" customHeight="1"/>
    <row r="427" spans="2:8" customFormat="1" ht="36" customHeight="1"/>
    <row r="428" spans="2:8" customFormat="1" ht="36" customHeight="1"/>
    <row r="429" spans="2:8" customFormat="1" ht="36" customHeight="1"/>
    <row r="430" spans="2:8" customFormat="1" ht="36" customHeight="1"/>
    <row r="431" spans="2:8" customFormat="1" ht="36" customHeight="1"/>
    <row r="432" spans="2:8" customFormat="1" ht="36" customHeight="1"/>
    <row r="433" customFormat="1" ht="36" customHeight="1"/>
    <row r="434" customFormat="1" ht="36" customHeight="1"/>
    <row r="435" customFormat="1" ht="36" customHeight="1"/>
    <row r="436" customFormat="1" ht="36" customHeight="1"/>
    <row r="437" customFormat="1" ht="36" customHeight="1"/>
    <row r="438" customFormat="1" ht="36" customHeight="1"/>
    <row r="439" customFormat="1" ht="36" customHeight="1"/>
    <row r="440" customFormat="1" ht="36" customHeight="1"/>
    <row r="441" customFormat="1" ht="36" customHeight="1"/>
    <row r="442" customFormat="1" ht="36" customHeight="1"/>
    <row r="443" customFormat="1" ht="36" customHeight="1"/>
    <row r="444" customFormat="1" ht="36" customHeight="1"/>
    <row r="445" customFormat="1" ht="36" customHeight="1"/>
    <row r="446" customFormat="1" ht="36" customHeight="1"/>
    <row r="447" customFormat="1" ht="36" customHeight="1"/>
    <row r="448" customFormat="1" ht="36" customHeight="1"/>
    <row r="449" customFormat="1" ht="36" customHeight="1"/>
    <row r="450" customFormat="1" ht="36" customHeight="1"/>
    <row r="451" customFormat="1" ht="36" customHeight="1"/>
    <row r="452" customFormat="1" ht="36" customHeight="1"/>
    <row r="453" customFormat="1" ht="36" customHeight="1"/>
    <row r="454" customFormat="1" ht="36" customHeight="1"/>
    <row r="455" customFormat="1" ht="36" customHeight="1"/>
    <row r="456" customFormat="1" ht="36" customHeight="1"/>
    <row r="457" customFormat="1" ht="36" customHeight="1"/>
    <row r="458" customFormat="1" ht="36" customHeight="1"/>
    <row r="459" customFormat="1" ht="36" customHeight="1"/>
    <row r="460" customFormat="1" ht="36" customHeight="1"/>
    <row r="461" customFormat="1" ht="36" customHeight="1"/>
    <row r="462" customFormat="1" ht="36" customHeight="1"/>
    <row r="463" customFormat="1" ht="36" customHeight="1"/>
    <row r="464" customFormat="1" ht="36" customHeight="1"/>
    <row r="465" customFormat="1" ht="36" customHeight="1"/>
    <row r="466" customFormat="1" ht="36" customHeight="1"/>
    <row r="467" customFormat="1" ht="36" customHeight="1"/>
    <row r="468" customFormat="1" ht="36" customHeight="1"/>
    <row r="469" customFormat="1" ht="36" customHeight="1"/>
    <row r="470" customFormat="1" ht="36" customHeight="1"/>
    <row r="471" customFormat="1" ht="36" customHeight="1"/>
    <row r="472" customFormat="1" ht="36" customHeight="1"/>
    <row r="473" customFormat="1" ht="36" customHeight="1"/>
    <row r="474" customFormat="1" ht="36" customHeight="1"/>
    <row r="475" customFormat="1" ht="36" customHeight="1"/>
    <row r="476" customFormat="1" ht="36" customHeight="1"/>
    <row r="477" customFormat="1" ht="36" customHeight="1"/>
    <row r="478" customFormat="1" ht="36" customHeight="1"/>
    <row r="479" customFormat="1" ht="36" customHeight="1"/>
    <row r="480" customFormat="1" ht="36" customHeight="1"/>
    <row r="481" customFormat="1" ht="36" customHeight="1"/>
    <row r="482" customFormat="1" ht="36" customHeight="1"/>
    <row r="483" customFormat="1" ht="36" customHeight="1"/>
    <row r="484" customFormat="1" ht="36" customHeight="1"/>
    <row r="485" customFormat="1" ht="36" customHeight="1"/>
    <row r="486" customFormat="1" ht="36" customHeight="1"/>
    <row r="487" customFormat="1" ht="36" customHeight="1"/>
    <row r="488" customFormat="1" ht="36" customHeight="1"/>
    <row r="489" customFormat="1" ht="36" customHeight="1"/>
    <row r="490" customFormat="1" ht="36" customHeight="1"/>
    <row r="491" customFormat="1" ht="36" customHeight="1"/>
    <row r="492" customFormat="1" ht="36" customHeight="1"/>
    <row r="493" customFormat="1" ht="36" customHeight="1"/>
    <row r="494" customFormat="1" ht="36" customHeight="1"/>
    <row r="495" customFormat="1" ht="36" customHeight="1"/>
    <row r="496" customFormat="1" ht="36" customHeight="1"/>
    <row r="497" customFormat="1" ht="36" customHeight="1"/>
    <row r="498" customFormat="1" ht="36" customHeight="1"/>
    <row r="499" customFormat="1" ht="36" customHeight="1"/>
    <row r="500" customFormat="1" ht="36" customHeight="1"/>
    <row r="501" customFormat="1" ht="36" customHeight="1"/>
    <row r="502" customFormat="1" ht="36" customHeight="1"/>
    <row r="503" customFormat="1" ht="36" customHeight="1"/>
    <row r="504" customFormat="1" ht="36" customHeight="1"/>
    <row r="505" customFormat="1" ht="36" customHeight="1"/>
    <row r="506" customFormat="1" ht="36" customHeight="1"/>
    <row r="507" customFormat="1" ht="36" customHeight="1"/>
    <row r="508" customFormat="1" ht="36" customHeight="1"/>
    <row r="509" customFormat="1" ht="36" customHeight="1"/>
    <row r="510" customFormat="1" ht="36" customHeight="1"/>
    <row r="511" customFormat="1" ht="36" customHeight="1"/>
    <row r="512" customFormat="1" ht="36" customHeight="1"/>
    <row r="513" customFormat="1" ht="36" customHeight="1"/>
    <row r="514" customFormat="1" ht="36" customHeight="1"/>
    <row r="515" customFormat="1" ht="36" customHeight="1"/>
    <row r="516" customFormat="1" ht="36" customHeight="1"/>
    <row r="517" customFormat="1" ht="36" customHeight="1"/>
    <row r="518" customFormat="1" ht="36" customHeight="1"/>
    <row r="519" customFormat="1" ht="36" customHeight="1"/>
    <row r="520" customFormat="1" ht="36" customHeight="1"/>
    <row r="521" customFormat="1" ht="36" customHeight="1"/>
    <row r="522" customFormat="1" ht="36" customHeight="1"/>
    <row r="523" customFormat="1" ht="36" customHeight="1"/>
    <row r="524" customFormat="1" ht="36" customHeight="1"/>
    <row r="525" customFormat="1" ht="36" customHeight="1"/>
    <row r="526" customFormat="1" ht="36" customHeight="1"/>
    <row r="527" customFormat="1" ht="36" customHeight="1"/>
    <row r="528" customFormat="1" ht="36" customHeight="1"/>
    <row r="529" customFormat="1" ht="36" customHeight="1"/>
    <row r="530" customFormat="1" ht="36" customHeight="1"/>
    <row r="531" customFormat="1" ht="36" customHeight="1"/>
    <row r="532" customFormat="1" ht="36" customHeight="1"/>
    <row r="533" customFormat="1" ht="36" customHeight="1"/>
    <row r="534" customFormat="1" ht="36" customHeight="1"/>
    <row r="535" customFormat="1" ht="36" customHeight="1"/>
    <row r="536" customFormat="1" ht="36" customHeight="1"/>
    <row r="537" customFormat="1" ht="36" customHeight="1"/>
    <row r="538" customFormat="1" ht="36" customHeight="1"/>
    <row r="539" customFormat="1" ht="36" customHeight="1"/>
    <row r="540" customFormat="1" ht="36" customHeight="1"/>
    <row r="541" customFormat="1" ht="36" customHeight="1"/>
    <row r="542" customFormat="1" ht="36" customHeight="1"/>
    <row r="543" customFormat="1" ht="36" customHeight="1"/>
    <row r="544" customFormat="1" ht="36" customHeight="1"/>
    <row r="545" customFormat="1" ht="36" customHeight="1"/>
    <row r="546" customFormat="1" ht="36" customHeight="1"/>
    <row r="547" customFormat="1" ht="36" customHeight="1"/>
    <row r="548" customFormat="1" ht="36" customHeight="1"/>
    <row r="549" customFormat="1" ht="36" customHeight="1"/>
    <row r="550" customFormat="1" ht="36" customHeight="1"/>
    <row r="551" customFormat="1" ht="36" customHeight="1"/>
    <row r="552" customFormat="1" ht="36" customHeight="1"/>
    <row r="553" customFormat="1" ht="36" customHeight="1"/>
    <row r="554" customFormat="1" ht="36" customHeight="1"/>
    <row r="555" customFormat="1" ht="36" customHeight="1"/>
    <row r="556" customFormat="1" ht="36" customHeight="1"/>
    <row r="557" customFormat="1" ht="36" customHeight="1"/>
    <row r="558" customFormat="1" ht="36" customHeight="1"/>
    <row r="559" customFormat="1" ht="36" customHeight="1"/>
    <row r="560" customFormat="1" ht="36" customHeight="1"/>
    <row r="561" customFormat="1" ht="36" customHeight="1"/>
    <row r="562" customFormat="1" ht="36" customHeight="1"/>
    <row r="563" customFormat="1" ht="36" customHeight="1"/>
    <row r="564" customFormat="1" ht="36" customHeight="1"/>
    <row r="565" customFormat="1" ht="36" customHeight="1"/>
    <row r="566" customFormat="1" ht="36" customHeight="1"/>
    <row r="567" customFormat="1" ht="36" customHeight="1"/>
    <row r="568" customFormat="1" ht="36" customHeight="1"/>
    <row r="569" customFormat="1" ht="36" customHeight="1"/>
    <row r="570" customFormat="1" ht="36" customHeight="1"/>
    <row r="571" customFormat="1" ht="36" customHeight="1"/>
    <row r="572" customFormat="1" ht="36" customHeight="1"/>
    <row r="573" customFormat="1" ht="36" customHeight="1"/>
    <row r="574" customFormat="1" ht="36" customHeight="1"/>
    <row r="575" customFormat="1" ht="36" customHeight="1"/>
    <row r="576" customFormat="1" ht="36" customHeight="1"/>
    <row r="577" customFormat="1" ht="36" customHeight="1"/>
    <row r="578" customFormat="1" ht="36" customHeight="1"/>
    <row r="579" customFormat="1" ht="36" customHeight="1"/>
    <row r="580" customFormat="1" ht="36" customHeight="1"/>
    <row r="581" customFormat="1" ht="36" customHeight="1"/>
    <row r="582" customFormat="1" ht="36" customHeight="1"/>
    <row r="583" customFormat="1" ht="36" customHeight="1"/>
    <row r="584" customFormat="1" ht="36" customHeight="1"/>
    <row r="585" customFormat="1" ht="36" customHeight="1"/>
    <row r="586" customFormat="1" ht="36" customHeight="1"/>
    <row r="587" customFormat="1" ht="36" customHeight="1"/>
    <row r="588" customFormat="1" ht="36" customHeight="1"/>
    <row r="589" customFormat="1" ht="36" customHeight="1"/>
    <row r="590" customFormat="1" ht="36" customHeight="1"/>
    <row r="591" customFormat="1" ht="36" customHeight="1"/>
    <row r="592" customFormat="1" ht="36" customHeight="1"/>
    <row r="593" customFormat="1" ht="36" customHeight="1"/>
    <row r="594" customFormat="1" ht="36" customHeight="1"/>
    <row r="595" customFormat="1" ht="36" customHeight="1"/>
    <row r="596" customFormat="1" ht="36" customHeight="1"/>
    <row r="597" customFormat="1" ht="36" customHeight="1"/>
    <row r="598" customFormat="1" ht="36" customHeight="1"/>
    <row r="599" customFormat="1" ht="36" customHeight="1"/>
    <row r="600" customFormat="1" ht="36" customHeight="1"/>
    <row r="601" customFormat="1" ht="36" customHeight="1"/>
    <row r="602" customFormat="1" ht="36" customHeight="1"/>
    <row r="603" customFormat="1" ht="36" customHeight="1"/>
    <row r="604" customFormat="1" ht="36" customHeight="1"/>
    <row r="605" customFormat="1" ht="36" customHeight="1"/>
    <row r="606" customFormat="1" ht="36" customHeight="1"/>
    <row r="607" customFormat="1" ht="36" customHeight="1"/>
    <row r="608" customFormat="1" ht="36" customHeight="1"/>
    <row r="609" customFormat="1" ht="36" customHeight="1"/>
    <row r="610" customFormat="1" ht="36" customHeight="1"/>
    <row r="611" customFormat="1" ht="36" customHeight="1"/>
    <row r="612" customFormat="1" ht="36" customHeight="1"/>
    <row r="613" customFormat="1" ht="36" customHeight="1"/>
    <row r="614" customFormat="1" ht="36" customHeight="1"/>
    <row r="615" customFormat="1" ht="36" customHeight="1"/>
    <row r="616" customFormat="1" ht="36" customHeight="1"/>
    <row r="617" customFormat="1" ht="36" customHeight="1"/>
    <row r="618" customFormat="1" ht="36" customHeight="1"/>
    <row r="619" customFormat="1" ht="36" customHeight="1"/>
    <row r="620" customFormat="1" ht="36" customHeight="1"/>
    <row r="621" customFormat="1" ht="36" customHeight="1"/>
    <row r="622" customFormat="1" ht="36" customHeight="1"/>
    <row r="623" customFormat="1" ht="36" customHeight="1"/>
    <row r="624" customFormat="1" ht="36" customHeight="1"/>
    <row r="625" customFormat="1" ht="36" customHeight="1"/>
    <row r="626" customFormat="1" ht="36" customHeight="1"/>
    <row r="627" customFormat="1" ht="36" customHeight="1"/>
    <row r="628" customFormat="1" ht="36" customHeight="1"/>
    <row r="629" customFormat="1" ht="36" customHeight="1"/>
    <row r="630" customFormat="1" ht="36" customHeight="1"/>
    <row r="631" customFormat="1" ht="36" customHeight="1"/>
    <row r="632" customFormat="1" ht="36" customHeight="1"/>
    <row r="633" customFormat="1" ht="36" customHeight="1"/>
    <row r="634" customFormat="1" ht="36" customHeight="1"/>
    <row r="635" customFormat="1" ht="36" customHeight="1"/>
    <row r="636" customFormat="1" ht="36" customHeight="1"/>
    <row r="637" customFormat="1" ht="36" customHeight="1"/>
    <row r="638" customFormat="1" ht="36" customHeight="1"/>
    <row r="639" customFormat="1" ht="36" customHeight="1"/>
    <row r="640" customFormat="1" ht="36" customHeight="1"/>
    <row r="641" customFormat="1" ht="36" customHeight="1"/>
    <row r="642" customFormat="1" ht="36" customHeight="1"/>
    <row r="643" customFormat="1" ht="36" customHeight="1"/>
    <row r="644" customFormat="1" ht="36" customHeight="1"/>
    <row r="645" customFormat="1" ht="36" customHeight="1"/>
    <row r="646" customFormat="1" ht="36" customHeight="1"/>
    <row r="647" customFormat="1" ht="36" customHeight="1"/>
    <row r="648" customFormat="1" ht="36" customHeight="1"/>
    <row r="649" customFormat="1" ht="36" customHeight="1"/>
    <row r="650" customFormat="1" ht="36" customHeight="1"/>
    <row r="651" customFormat="1" ht="36" customHeight="1"/>
    <row r="652" customFormat="1" ht="36" customHeight="1"/>
    <row r="653" customFormat="1" ht="36" customHeight="1"/>
    <row r="654" customFormat="1" ht="36" customHeight="1"/>
    <row r="655" customFormat="1" ht="36" customHeight="1"/>
    <row r="656" customFormat="1" ht="36" customHeight="1"/>
    <row r="657" customFormat="1" ht="36" customHeight="1"/>
    <row r="658" customFormat="1" ht="36" customHeight="1"/>
    <row r="659" customFormat="1" ht="36" customHeight="1"/>
    <row r="660" customFormat="1" ht="36" customHeight="1"/>
    <row r="661" customFormat="1" ht="36" customHeight="1"/>
    <row r="662" customFormat="1" ht="36" customHeight="1"/>
    <row r="663" customFormat="1" ht="36" customHeight="1"/>
    <row r="664" customFormat="1" ht="36" customHeight="1"/>
    <row r="665" customFormat="1" ht="36" customHeight="1"/>
    <row r="666" customFormat="1" ht="36" customHeight="1"/>
    <row r="667" customFormat="1" ht="36" customHeight="1"/>
    <row r="668" customFormat="1" ht="36" customHeight="1"/>
    <row r="669" customFormat="1" ht="36" customHeight="1"/>
    <row r="670" customFormat="1" ht="36" customHeight="1"/>
    <row r="671" customFormat="1" ht="36" customHeight="1"/>
    <row r="672" customFormat="1" ht="36" customHeight="1"/>
    <row r="673" customFormat="1" ht="36" customHeight="1"/>
    <row r="674" customFormat="1" ht="36" customHeight="1"/>
    <row r="675" customFormat="1" ht="36" customHeight="1"/>
    <row r="676" customFormat="1" ht="36" customHeight="1"/>
    <row r="677" customFormat="1" ht="36" customHeight="1"/>
    <row r="678" customFormat="1" ht="36" customHeight="1"/>
    <row r="679" customFormat="1" ht="36" customHeight="1"/>
    <row r="680" customFormat="1" ht="36" customHeight="1"/>
    <row r="681" customFormat="1" ht="36" customHeight="1"/>
    <row r="682" customFormat="1" ht="36" customHeight="1"/>
    <row r="683" customFormat="1" ht="36" customHeight="1"/>
    <row r="684" customFormat="1" ht="36" customHeight="1"/>
    <row r="685" customFormat="1" ht="36" customHeight="1"/>
    <row r="686" customFormat="1" ht="36" customHeight="1"/>
    <row r="687" customFormat="1" ht="36" customHeight="1"/>
    <row r="688" customFormat="1" ht="36" customHeight="1"/>
    <row r="689" customFormat="1" ht="36" customHeight="1"/>
    <row r="690" customFormat="1" ht="36" customHeight="1"/>
    <row r="691" customFormat="1" ht="36" customHeight="1"/>
    <row r="692" customFormat="1" ht="36" customHeight="1"/>
    <row r="693" customFormat="1" ht="36" customHeight="1"/>
    <row r="694" customFormat="1" ht="36" customHeight="1"/>
    <row r="695" customFormat="1" ht="36" customHeight="1"/>
    <row r="696" customFormat="1" ht="36" customHeight="1"/>
    <row r="697" customFormat="1" ht="36" customHeight="1"/>
    <row r="698" customFormat="1" ht="36" customHeight="1"/>
    <row r="699" customFormat="1" ht="36" customHeight="1"/>
    <row r="700" customFormat="1" ht="36" customHeight="1"/>
    <row r="701" customFormat="1" ht="36" customHeight="1"/>
    <row r="702" customFormat="1" ht="36" customHeight="1"/>
    <row r="703" customFormat="1" ht="36" customHeight="1"/>
    <row r="704" customFormat="1" ht="36" customHeight="1"/>
    <row r="705" customFormat="1" ht="36" customHeight="1"/>
    <row r="706" customFormat="1" ht="36" customHeight="1"/>
    <row r="707" customFormat="1" ht="36" customHeight="1"/>
    <row r="708" customFormat="1" ht="36" customHeight="1"/>
    <row r="709" customFormat="1" ht="36" customHeight="1"/>
    <row r="710" customFormat="1" ht="36" customHeight="1"/>
    <row r="711" customFormat="1" ht="36" customHeight="1"/>
    <row r="712" customFormat="1" ht="36" customHeight="1"/>
    <row r="713" customFormat="1" ht="36" customHeight="1"/>
    <row r="714" customFormat="1" ht="36" customHeight="1"/>
    <row r="715" customFormat="1" ht="36" customHeight="1"/>
    <row r="716" customFormat="1" ht="36" customHeight="1"/>
    <row r="717" customFormat="1" ht="36" customHeight="1"/>
    <row r="718" customFormat="1" ht="36" customHeight="1"/>
    <row r="719" customFormat="1" ht="36" customHeight="1"/>
    <row r="720" customFormat="1" ht="36" customHeight="1"/>
    <row r="721" customFormat="1" ht="36" customHeight="1"/>
    <row r="722" customFormat="1" ht="36" customHeight="1"/>
    <row r="723" customFormat="1" ht="36" customHeight="1"/>
    <row r="724" customFormat="1" ht="36" customHeight="1"/>
    <row r="725" customFormat="1" ht="36" customHeight="1"/>
    <row r="726" customFormat="1" ht="36" customHeight="1"/>
    <row r="727" customFormat="1" ht="36" customHeight="1"/>
    <row r="728" customFormat="1" ht="36" customHeight="1"/>
    <row r="729" customFormat="1" ht="36" customHeight="1"/>
    <row r="730" customFormat="1" ht="36" customHeight="1"/>
    <row r="731" customFormat="1" ht="36" customHeight="1"/>
    <row r="732" customFormat="1" ht="36" customHeight="1"/>
    <row r="733" customFormat="1" ht="36" customHeight="1"/>
    <row r="734" customFormat="1" ht="36" customHeight="1"/>
    <row r="735" customFormat="1" ht="36" customHeight="1"/>
    <row r="736" customFormat="1" ht="36" customHeight="1"/>
    <row r="737" customFormat="1" ht="36" customHeight="1"/>
    <row r="738" customFormat="1" ht="36" customHeight="1"/>
    <row r="739" customFormat="1" ht="36" customHeight="1"/>
    <row r="740" customFormat="1" ht="36" customHeight="1"/>
    <row r="741" customFormat="1" ht="36" customHeight="1"/>
    <row r="742" customFormat="1" ht="36" customHeight="1"/>
    <row r="743" customFormat="1" ht="36" customHeight="1"/>
    <row r="744" customFormat="1" ht="36" customHeight="1"/>
    <row r="745" customFormat="1" ht="36" customHeight="1"/>
    <row r="746" customFormat="1" ht="36" customHeight="1"/>
    <row r="747" customFormat="1" ht="36" customHeight="1"/>
    <row r="748" customFormat="1" ht="36" customHeight="1"/>
    <row r="749" customFormat="1" ht="36" customHeight="1"/>
    <row r="750" customFormat="1" ht="36" customHeight="1"/>
    <row r="751" customFormat="1" ht="36" customHeight="1"/>
    <row r="752" customFormat="1" ht="36" customHeight="1"/>
    <row r="753" customFormat="1" ht="36" customHeight="1"/>
    <row r="754" customFormat="1" ht="36" customHeight="1"/>
    <row r="755" customFormat="1" ht="36" customHeight="1"/>
    <row r="756" customFormat="1" ht="36" customHeight="1"/>
    <row r="757" customFormat="1" ht="36" customHeight="1"/>
    <row r="758" customFormat="1" ht="36" customHeight="1"/>
    <row r="759" customFormat="1" ht="36" customHeight="1"/>
    <row r="760" customFormat="1" ht="36" customHeight="1"/>
    <row r="761" customFormat="1" ht="36" customHeight="1"/>
    <row r="762" customFormat="1" ht="36" customHeight="1"/>
    <row r="763" customFormat="1" ht="36" customHeight="1"/>
    <row r="764" customFormat="1" ht="36" customHeight="1"/>
    <row r="765" customFormat="1" ht="36" customHeight="1"/>
    <row r="766" customFormat="1" ht="36" customHeight="1"/>
    <row r="767" customFormat="1" ht="36" customHeight="1"/>
    <row r="768" customFormat="1" ht="36" customHeight="1"/>
    <row r="769" customFormat="1" ht="36" customHeight="1"/>
    <row r="770" customFormat="1" ht="36" customHeight="1"/>
    <row r="771" customFormat="1" ht="36" customHeight="1"/>
    <row r="772" customFormat="1" ht="36" customHeight="1"/>
    <row r="773" customFormat="1" ht="36" customHeight="1"/>
    <row r="774" customFormat="1" ht="36" customHeight="1"/>
    <row r="775" customFormat="1" ht="36" customHeight="1"/>
  </sheetData>
  <sortState xmlns:xlrd2="http://schemas.microsoft.com/office/spreadsheetml/2017/richdata2" ref="B2:H697">
    <sortCondition descending="1" ref="H1"/>
  </sortState>
  <phoneticPr fontId="1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n 陈</dc:creator>
  <cp:lastModifiedBy>Microsoft Office User</cp:lastModifiedBy>
  <dcterms:created xsi:type="dcterms:W3CDTF">2016-07-27T08:14:10Z</dcterms:created>
  <dcterms:modified xsi:type="dcterms:W3CDTF">2022-06-19T03:25:51Z</dcterms:modified>
</cp:coreProperties>
</file>